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206">
  <si>
    <t xml:space="preserve">Top 100 Ingenuity Canonical Pathways</t>
  </si>
  <si>
    <t xml:space="preserve"> -log(p-value)</t>
  </si>
  <si>
    <t xml:space="preserve">Ratio</t>
  </si>
  <si>
    <t xml:space="preserve">z-score</t>
  </si>
  <si>
    <t xml:space="preserve">Transcripts</t>
  </si>
  <si>
    <t xml:space="preserve">0.1 µM gemcitabine </t>
  </si>
  <si>
    <t xml:space="preserve">HDR through Homologous Recombination (HRR) or Single Strand Annealing (SSA)</t>
  </si>
  <si>
    <t xml:space="preserve">ABRAXAS1,ATRIP,BABAM2,BARD1,BLM,BRCA1,BRCA2,BRIP1,CCNA1,CCNA2,CDK2,CHEK1,CLSPN,DNA2,EME1,EME2,EXO1,FIGNL1,FIRRM,GEN1,H2AX,H2BC11,H2BC26,H2BC5,MRE11,PCNA,POLD3,POLE,POLE2,POLE3,POLH,POLK,RAD51,RAD51AP1,RAD9A,RBBP8,RFC1,RFC2,RFC3,RFC4,RFC5,RMI1,RMI2,RNF168,RNF8,RPA1,RPA2,RTEL1,TIMELESS,TIPIN,TOP3A,TOPBP1,XRCC2,XRCC3</t>
  </si>
  <si>
    <t xml:space="preserve">Activation of the pre-replicative complex</t>
  </si>
  <si>
    <t xml:space="preserve">CDC45,CDC6,CDC7,CDK2,CDT1,GMNN,MCM10,MCM2,MCM3,MCM4,MCM5,MCM6,MCM7,MCM8,ORC1,ORC6,POLA1,POLA2,POLE,POLE2,POLE3,PRIM1,PRIM2,RPA1,RPA2,RPA4</t>
  </si>
  <si>
    <t xml:space="preserve">Role of BRCA1 in DNA Damage Response</t>
  </si>
  <si>
    <t xml:space="preserve">ABRAXAS1,ATRIP,BABAM2,BARD1,BLM,BRCA1,BRCA2,BRIP1,CDKN1A,CHEK1,CHEK2,DPF1,E2F1,E2F2,E2F6,E2F7,E2F8,FAAP100,FAAP24,FANCA,FANCB,FANCD2,FANCE,FANCF,FANCG,FANCM,GADD45A,MRE11,MSH2,MSH6,RAD51,RBBP8,RBL1,RFC1,RFC2,RFC3,RFC4,RFC5,RPA1,SMARCD3,SMARCE1,TOPBP1</t>
  </si>
  <si>
    <t xml:space="preserve">Hepatic Fibrosis / Hepatic Stellate Cell Activation</t>
  </si>
  <si>
    <t xml:space="preserve">A2M,AGT,AGTR1,BCL2,COL10A1,COL13A1,COL16A1,COL18A1,COL1A1,COL1A2,COL20A1,COL21A1,COL26A1,COL2A1,COL3A1,COL4A1,COL4A3,COL4A4,COL4A5,COL4A6,COL5A3,COL6A2,COL7A1,COL8A2,COL9A2,CXCL8,CYP2E1,ECE1,EDN1,EGF,FAS,FGF1,FLT1,HGF,IFNAR2,IGFBP5,IL1RAP,IL1RL1,IL6R,KDR,LBP,LEPR,LHX2,LY96,MET,MMP1,MMP2,MMP9,MYH6,MYH7,MYH7B,MYL2,MYL3,MYL4,MYL5,MYL7,MYO18A,NGFR,PDGFB,PDGFD,PGF,REL,SERPINE1,SMAD3,TGFA,TIMP2,TLR4,TNF,TNFRSF1B,VEGFB</t>
  </si>
  <si>
    <t xml:space="preserve">Molecular Mechanisms of Cancer</t>
  </si>
  <si>
    <t xml:space="preserve">ADCY1,ADCY2,ADCY5,ADGRA2,ADGRE1,ADGRE2,ADGRF4,ADGRF5,ADGRG1,ADGRL4,ADGRV1,ADORA1,ADRA2C,ADRB2,AGTR1,APC2,ARHGEF4,ARHGEF6,ARHGEF9,AVPR1A,AVPR2,BAK1,BBC3,BCL2,BCL2L11,BIRC2,BIRC3,BMP3,BMP5,BRCA1,CALCRL,CASP10,CASP3,CCND2,CCND3,CCNE1,CCNE2,CDC25A,CDC25C,CDC42,CDH1,CDK2,CDKN1A,CDKN2B,CDKN2C,CDKN2D,CELSR2,CHEK1,CHEK2,CHRM1,CHRM3,CHRM4,CNR1,CRHR1,CRHR2,CTNND1,CXCR2,E2F1,E2F2,E2F6,E2F7,E2F8,EDN1,EDN2,EGF,F2RL2,FANCD2,FAS,FFAR4,FOS,FZD2,FZD5,FZD8,GABBR1,GABBR2,GLI1,GNA14,GNA15,GNB1L,GNG13,GNG7,GPR135,GPR137C,GPR150,GPR156,GPR158,GPR162,GPR176,GPR179,GPR19,GPR22,GPR27,GPR3,GPR37L1,GPR4,GPR68,GPR75,GPR83,GPRC5C,GRM4,GRM5,GRP,HAT1,HCAR1,HDAC10,HDAC6,HDAC9,HGF,HHAT,HRH1,HTR1B,HTR1D,HTR6,HTR7,IL10RB,IL17RC,IL17RD,IL1RL1,IL22RA1,IL2RG,IL6R,ITGA1,ITGA10,ITGA11,ITGA7,ITGA9,ITGB8,JAK3,KISS1R,LEF1,LGR4,LPAR5,LPAR6,LRP1,LRP5,LTB4R2,MAP2K1,MAP2K3,MAP2K6,MAP3K5,MAPK11,MC1R,MMP1,MMP10,MMP11,MMP14,MMP19,MMP2,MMP25,MMP3,MMP9,MRE11,NAIP,NCSTN,NFKBIB,NMBR,NMUR1,NPY1R,NTSR2,OXGR1,P2RY11,P2RY2,P2RY6,PDGFB,PIK3C2B,PIK3C2G,PIK3R3,PLCB1,PLCB4,PMAIP1,PRKAG1,PRKCB,PRKCG,PRKCQ,PRKDC,PROKR1,PTAFR,PTCH2,PTGER1,PTGER2,PTGER3,RAC2,RAC3,RALGDS,RAPGEF3,RASD2,RBL1,REL,RHOBTB1,RHOJ,RND1,RND2,RND3,RRAS,RRAS2,RXFP4,S1PR3,SHE,SLC52A1,SMAD3,SMAD6,SMO,SSTR2,SSTR4,SSTR5,SUV39H1,TBXA2R,TCF7,TCF7L1,TCF7L2,TFDP1,TGFA,UTS2R</t>
  </si>
  <si>
    <t xml:space="preserve">Cell Cycle Checkpoints</t>
  </si>
  <si>
    <t xml:space="preserve">ABRAXAS1,ATRIP,AURKB,BABAM2,BARD1,BIRC5,BLM,BRCA1,BRIP1,BUB1B,CCNA1,CCNA2,CCNE1,CCNE2,CDC25A,CDC25C,CDC45,CDC6,CDC7,CDK1,CDK2,CDKN1A,CENPF,CENPH,CENPI,CENPK,CENPM,CENPN,CENPO,CENPP,CENPQ,CENPU,CHEK1,CHEK2,CLSPN,DNA2,DSN1,DYNC1I1,ERCC6L,EXO1,GTSE1,H2AX,H2BC11,H2BC26,H2BC5,INCENP,ITGB3BP,KIF2C,KNL1,KNTC1,MAD2L1,MCM10,MCM2,MCM3,MCM4,MCM5,MCM6,MCM7,MCM8,MRE11,NDC80,ORC1,ORC6,PKMYT1,PSMD2,RAD9A,RBBP8,RFC2,RFC3,RFC4,RFC5,RMI1,RMI2,RNF168,RNF8,RPA1,RPA2,SFN,SGO1,SKA1,SPC24,SPC25,TOP3A,TOPBP1,ZWILCH,ZWINT</t>
  </si>
  <si>
    <t xml:space="preserve">Osteoarthritis Pathway</t>
  </si>
  <si>
    <t xml:space="preserve">ACAN,AGER,ALPG,ALPP,ANKH,ANXA2,C1QTNF4,CASP1,CASP10,CASP3,CCN4,COL10A1,COL2A1,CREB3L2,CREB3L3,CREB3L4,CREB5,CXCL8,CXCR2,DCN,DDIT4,DLX5,FGF8,FRZB,FZD2,FZD5,FZD8,GDF5,GLI1,GLI3,GREM1,H19,IL1RAP,IL1RL1,ITGA1,ITGA10,ITGA11,ITGA7,ITGA9,ITGB8,LEF1,LRP1,MMP1,MMP10,MMP3,MMP9,MTF1,NOS2,P2RX7,PGF,PPARD,PRKAG1,PTCH2,PTGS2,PTHLH,REL,S100A8,S100A9,S1PR3,SDC4,SLC39A8,SMAD3,SMAD6,SMO,SPHK1,SPP1,TCF7,TCF7L1,TCF7L2,TLR2,TLR4,TNF,TNFRSF1B,VEGFB,WNT16</t>
  </si>
  <si>
    <t xml:space="preserve">Pulmonary Fibrosis Idiopathic Signaling Pathway</t>
  </si>
  <si>
    <t xml:space="preserve">ACTA1,ACTC1,ACTG1,ADAMTS1,AREG,BBC3,BCL2,BIRC5,CCN4,CDH1,COL10A1,COL13A1,COL16A1,COL18A1,COL1A1,COL1A2,COL20A1,COL21A1,COL26A1,COL2A1,COL3A1,COL4A1,COL4A3,COL4A4,COL4A5,COL4A6,COL5A3,COL6A2,COL7A1,COL8A2,COL9A2,CXCL12,EDN1,EFNB2,EIF4EBP2,EPHB3,EZH2,FGF9,FOS,FZD2,FZD5,FZD8,GLI1,IL11,LEF1,MAP2K1,MAP2K3,MAP2K6,MAPK11,MMP1,MMP10,MMP11,MMP14,MMP19,MMP2,MMP25,MMP3,MMP9,MTF2,NOTCH2,NOTCH3,PDGFB,PDGFD,PIK3C2B,PIK3C2G,PIK3R3,PMAIP1,PRKN,PTK2B,RASD2,REL,RPS6KA2,RPS6KA5,RPS6KA6,RRAS,RRAS2,RTEL1,SERPINE1,SMAD3,SMO,SNAI1,STAT6,SUZ12,TCF7,TCF7L1,TCF7L2,TERT,TGFA,THBS1,VIM,WNT11,WNT16,WNT4,WNT7A,WNT9A</t>
  </si>
  <si>
    <t xml:space="preserve">Collagen degradation</t>
  </si>
  <si>
    <t xml:space="preserve">COL10A1,COL13A1,COL14A1,COL16A1,COL18A1,COL1A1,COL1A2,COL26A1,COL2A1,COL3A1,COL4A1,COL4A3,COL4A4,COL4A5,COL4A6,COL5A3,COL6A2,COL7A1,COL8A2,COL9A2,ELANE,MMP1,MMP10,MMP11,MMP14,MMP19,MMP2,MMP3,MMP9,PHYKPL</t>
  </si>
  <si>
    <t xml:space="preserve">Extracellular matrix organization</t>
  </si>
  <si>
    <t xml:space="preserve">ACAN,ADAM12,ADAM19,ASPN,BCAN,BGN,CEACAM1,COL10A1,COL18A1,COL1A1,COL1A2,COL2A1,COL3A1,COL4A1,COL4A3,COL4A4,COL4A5,COL4A6,COL5A3,COL6A2,COL7A1,COL9A2,COMP,DCN,FMOD,ITGA1,ITGA7,ITGA9,LAMA4,LAMB3,LAMC2,MATN1,NID2,PDGFB,PTPRS,SERPINE1,SH3PXD2A,SPARC,TNC,TNXB,VCAN,VTN</t>
  </si>
  <si>
    <t xml:space="preserve">S100 Family Signaling Pathway</t>
  </si>
  <si>
    <t xml:space="preserve">ABCB1,ABCC1,ADGRA2,ADGRE1,ADGRE2,ADGRF4,ADGRF5,ADGRG1,ADGRL4,ADGRV1,ADORA1,ADRA2C,ADRB2,AGER,AGTR1,ANXA2,AREG,ATP5F1D,AVPR1A,AVPR2,BCL2,BCL3,CACNA1A,CACNA1D,CACNA1I,CACNA2D2,CACNG2,CACNG4,CACNG6,CACNG7,CACNG8,CALCRL,CALML5,CASP3,CATSPER1,CCL20,CD36,CDH1,CDKN1A,CELSR2,CHRM1,CHRM3,CHRM4,CNR1,CREB3L2,CREB3L3,CREB3L4,CREB5,CRHR1,CRHR2,CXCL8,DLC1,EGF,ERBB2,EREG,F2RL2,FFAR4,FOS,FZD2,FZD5,FZD8,GABBR1,GABBR2,GPR135,GPR137C,GPR150,GPR156,GPR158,GPR162,GPR176,GPR179,GPR19,GPR22,GPR27,GPR3,GPR37L1,GPR4,GPR68,GPR75,GPR83,GPRC5C,GRM4,GRM5,HBEGF,HCAR1,HRH1,HTR1B,HTR1D,HTR6,HTR7,IL10RB,IL23A,IRAK2,ITPR1,ITPR2,ITPR3,KISS1R,LEF1,LGR4,LPAR5,LPAR6,LTB4R2,MAP2K1,MAP2K3,MAP2K5,MAP2K6,MAP3K8,MAPK11,MAPK15,MC1R,MCAM,MMP1,MMP10,MMP11,MMP14,MMP19,MMP2,MMP25,MMP3,MMP9,NCF2,NMBR,NMUR1,NOS2,NOTUM,NPY1R,NTF4,NTRK2,NTSR2,OXGR1,P2RY11,P2RY2,P2RY6,PGF,PIK3C2B,PIK3C2G,PIK3R3,PLA2G4C,PLA2G6,PLAT,PLCB1,PLCB4,PLCD1,PLCH2,PLCL2,PRKAG1,PRKCB,PRKCG,PRKCQ,PROKR1,PTAFR,PTGER1,PTGER2,PTGER3,RAC2,RAC3,RXFP4,S100A2,S100A3,S100A4,S100A6,S100A7,S100A8,S100A9,S100Z,S1PR3,SLC52A1,SMAD3,SMAD6,SMO,SSTR2,SSTR4,SSTR5,TBXA2R,TCF7,TCF7L1,TCF7L2,TGFA,TLR4,TNF,TRPV6,UTS2R,VDR,VEGFB,WNT11,WNT16,WNT4,WNT7A,WNT9A</t>
  </si>
  <si>
    <t xml:space="preserve">Role of Osteoclasts in Rheumatoid Arthritis Signaling Pathway</t>
  </si>
  <si>
    <t xml:space="preserve">ACP5,ADAM12,ADAM19,ADAM21,ADAM33,BCL2,BIRC2,BIRC3,CALML5,CAMK4,CDC42,CDH1,COL10A1,COL13A1,COL16A1,COL18A1,COL1A1,COL1A2,COL20A1,COL21A1,COL26A1,COL2A1,COL3A1,COL4A1,COL4A3,COL4A4,COL4A5,COL4A6,COL5A3,COL6A2,COL7A1,COL8A2,COL9A2,CREB3L2,CREB3L3,CREB3L4,CREB5,CSF1R,FOS,FRZB,GSN,IL1RAP,IL1RL1,LCP2,MAP2K1,MAP2K3,MAP2K5,MAP2K6,MAP3K5,MAPK11,MITF,MMP1,MMP10,MMP11,MMP14,MMP19,MMP2,MMP25,MMP3,MMP9,NAIP,NFKBIB,NGFR,PIK3C2B,PIK3C2G,PIK3R3,PTK2B,PTPN1,RAC2,RAC3,RASD2,RHOBTB1,RHOJ,RND1,RND2,RND3,RRAS,RRAS2,SFRP1,SFRP2,SFRP4,SFRP5,SHE,SPI1,SPP1,SYK,TLR4,TNF,TNFRSF1B,TNFSF11,VAV3</t>
  </si>
  <si>
    <t xml:space="preserve">Hereditary Breast Cancer Signaling</t>
  </si>
  <si>
    <t xml:space="preserve">BARD1,BLM,BRCA1,BRCA2,CCND2,CCND3,CDC25C,CDK1,CDKN1A,CHEK1,CHEK2,DDB2,E2F1,EGF,FAAP100,FAAP24,FANCA,FANCB,FANCD2,FANCE,FANCF,FANCG,FANCM,FGF13,GADD45A,H2AX,HGF,MRE11,MSH2,MSH6,PDGFB,PGF,PIK3C2B,PIK3C2G,PIK3R3,RAD51,RASD2,RFC1,RFC2,RFC3,RFC4,RFC5,RPA1,RRAS,RRAS2,SFN,TGFA,VEGFB,XRCC2</t>
  </si>
  <si>
    <t xml:space="preserve">Degradation of the extracellular matrix</t>
  </si>
  <si>
    <t xml:space="preserve">A2M,ACAN,ADAMTS1,ADAMTS16,ADAMTS8,BCAN,CAPN12,CAPN6,CAPNS1,CASP3,CAST,CDH1,CTSS,CTSV,DCN,ELANE,FBN2,FBN3,KLK7,LAMB3,LAMC2,MMP1,MMP10,MMP11,MMP14,MMP19,MMP2,MMP3,MMP9,NCSTN,SCUBE1,SPP1,TLL1</t>
  </si>
  <si>
    <t xml:space="preserve">Cell Cycle Control of Chromosomal Replication</t>
  </si>
  <si>
    <t xml:space="preserve">CDC45,CDC6,CDC7,CDK1,CDK2,CDT1,CHEK2,DNA2,MCM2,MCM3,MCM4,MCM5,MCM6,MCM7,MCM8,ORC1,ORC6,PCNA,POLA1,POLA2,POLE,PRIM1,PRIM2,RPA1,RPA2,RPA4</t>
  </si>
  <si>
    <t xml:space="preserve">Collagen chain trimerization</t>
  </si>
  <si>
    <t xml:space="preserve">COL10A1,COL13A1,COL14A1,COL16A1,COL18A1,COL1A1,COL1A2,COL20A1,COL21A1,COL26A1,COL2A1,COL3A1,COL4A1,COL4A3,COL4A4,COL4A5,COL4A6,COL5A3,COL6A2,COL7A1,COL8A2,COL9A2</t>
  </si>
  <si>
    <t xml:space="preserve">Assembly of collagen fibrils and other multimeric structures</t>
  </si>
  <si>
    <t xml:space="preserve">COL10A1,COL14A1,COL18A1,COL1A1,COL1A2,COL2A1,COL3A1,COL4A1,COL4A3,COL4A4,COL4A5,COL4A6,COL5A3,COL6A2,COL7A1,COL8A2,COL9A2,CTSS,CTSV,LAMB3,LAMC2,LOX,LOXL1,MMP3,MMP9,PXDN,TLL1</t>
  </si>
  <si>
    <t xml:space="preserve">Resolution of Abasic Sites (AP sites)</t>
  </si>
  <si>
    <t xml:space="preserve">FEN1,LIG3,MUTYH,NEIL1,NTHL1,PARP2,PCNA,POLD3,POLE,POLE2,POLE3,RFC1,RFC2,RFC3,RFC4,RFC5,RPA1,RPA2,TDG,UNG</t>
  </si>
  <si>
    <t xml:space="preserve">Glycosaminoglycan metabolism</t>
  </si>
  <si>
    <t xml:space="preserve">ACAN,B3GNT3,B3GNT4,B3GNT7,B4GAT1,BCAN,BGN,CEMIP,CHST1,CHST13,CHST14,CHST2,CHST7,CHSY3,CSGALNACT2,CSPG4,DCN,FMOD,GLB1L2,GPC2,HAS3,HEXB,HEXD,HPSE,HS3ST6,HS6ST3,HYAL1,HYAL2,HYAL3,IDS,IDUA,LYVE1,NDST2,NDST3,PAPSS2,PRELP,SDC2,SDC4,SLC26A1,SLC9A1,ST3GAL1,VCAN,XYLT1,XYLT2</t>
  </si>
  <si>
    <t xml:space="preserve">Serotonin Receptor Signaling</t>
  </si>
  <si>
    <t xml:space="preserve">ABHD3,ADCY1,ADCY2,ADCY5,ADRA2C,ADRB2,ARFGEF2,BCL2,CACNA1A,CACNA1D,CACNA1I,CACNA2D2,CACNG2,CACNG4,CACNG6,CACNG7,CACNG8,CALML5,CASP3,CCNE1,CCNE2,CDC42,CDH1,CDK2,CREB3L2,CREB3L3,CREB3L4,CREB5,CXCL8,DDC,EDN1,FRK,G6PC3,GAP43,GCH1,GNA14,GNA15,GNB1L,GNG13,GNG7,GPLD1,HTR1B,HTR1D,HTR6,HTR7,IL1RL1,KCNJ5,KCNN1,KCNN4,KCNQ2,LCK,MAOB,MAP2K1,MAP2K3,MAP2K5,MAP2K6,MAP3K5,MAPK11,MAPT,MMP2,MMP9,MYL2,MYLK2,MYLK3,NOTUM,NPPB,ORAI1,ORAI3,PCBD1,PIK3C2B,PIK3C2G,PIK3R3,PLA2G4C,PLA2G6,PLAUR,PLB1,PLCB1,PLCB4,PLCD1,PLCH2,PLCL2,PLD2,PLD6,PLIN1,PLN,PNPLA3,PRKAG1,PRKCB,PRKCG,PRKCQ,PTGS1,PTGS2,RAB27A,RAB3A,RAB4B,RAC2,RAC3,RAPGEF3,RASD2,RBL1,RHOBTB1,RHOJ,RND1,RND2,RND3,RRAS,RRAS2,SHANK3,SLC9A3,SLC9A5,SNAI1,TGM1,TGM4,TNF,TNNI3,TRPA1,TRPC3,TRPC6,TRPV6</t>
  </si>
  <si>
    <t xml:space="preserve">Integrin cell surface interactions</t>
  </si>
  <si>
    <t xml:space="preserve">CDH1,COL10A1,COL13A1,COL16A1,COL18A1,COL1A1,COL1A2,COL2A1,COL3A1,COL4A1,COL4A3,COL4A4,COL4A5,COL4A6,COL5A3,COL6A2,COL7A1,COL8A2,COL9A2,COMP,ICAM5,ITGA1,ITGA10,ITGA11,ITGA7,ITGA9,ITGB8,KDR,PECAM1,SPP1,THBS1,TNC,VTN</t>
  </si>
  <si>
    <t xml:space="preserve">Regulation of TP53 Activity through Phosphorylation</t>
  </si>
  <si>
    <t xml:space="preserve">ATRIP,AURKB,BARD1,BLM,BRCA1,BRIP1,CCNA1,CCNA2,CDK2,CHEK1,CHEK2,DNA2,EXO1,MAPK11,MRE11,PRKAG1,RAD9A,RBBP8,RFC2,RFC3,RFC4,RFC5,RMI1,RMI2,RPA1,RPA2,SUPT16H,TAF13,TAF3,TAF4B,TAF5,TAF9B,TOP3A,TOPBP1,TPX2</t>
  </si>
  <si>
    <t xml:space="preserve">Hepatic Fibrosis Signaling Pathway</t>
  </si>
  <si>
    <t xml:space="preserve">AGT,AGTR1,APC2,BCL2,CACNA1A,CACNA1D,CACNA2D2,CACNG2,CACNG4,CACNG6,CACNG7,CACNG8,CALML5,CASP3,CDC42,CNR1,COL1A1,COL1A2,COL3A1,CREB3L2,CREB3L3,CREB3L4,CREB5,CXCL8,EDN1,EZH2,FLT1,FOS,FZD2,FZD5,FZD8,GLI1,GLI3,IL1RAP,IL1RL1,IRAK2,ITGA1,ITGA10,ITGA11,ITGA7,ITGA9,ITGB8,KDR,KLF9,LEF1,LEPR,LRP1,LRP5,MAP2K1,MAP2K3,MAP2K5,MAP2K6,MAPK11,MMP1,MYL2,MYL3,MYL4,MYL5,MYL7,MYLK2,MYLK3,NCF2,NFKBIB,NGFR,PDGFB,PDGFD,PGF,PIK3C2B,PIK3C2G,PIK3R3,PRKAG1,PRKCB,PRKCG,PRKCQ,PTCH2,RAC2,RAC3,RASD2,REL,RHOBTB1,RHOJ,RND1,RND2,RND3,RRAS,RRAS2,SERPINE1,SIRT3,SMAD3,SMO,SNAI1,SOD2,SPP1,TCF7,TCF7L1,TCF7L2,TF,TFRC,TLR4,TNF,TNFRSF1B,VEGFB,WNT11,WNT16,WNT4,WNT7A,WNT9A</t>
  </si>
  <si>
    <t xml:space="preserve">Role of CHK Proteins in Cell Cycle Checkpoint Control</t>
  </si>
  <si>
    <t xml:space="preserve">BRCA1,CDC25A,CDC25C,CDK1,CDK2,CDKN1A,CHEK1,CHEK2,CLSPN,E2F1,E2F2,E2F6,E2F7,E2F8,MRE11,PCNA,PPM1J,PPP2R3A,RAD9A,RFC1,RFC2,RFC3,RFC4,RFC5,RPA1</t>
  </si>
  <si>
    <t xml:space="preserve">Fanconi Anemia Pathway</t>
  </si>
  <si>
    <t xml:space="preserve">ATRIP,CENPX,DCLRE1B,EME1,EME2,FAAP100,FAAP24,FANCA,FANCB,FANCD2,FANCE,FANCF,FANCG,FANCI,FANCM,POLN,RPA1,RPA2,UBE2T</t>
  </si>
  <si>
    <t xml:space="preserve">Estrogen-mediated S-phase Entry</t>
  </si>
  <si>
    <t xml:space="preserve">CCNA1,CCNA2,CCNE1,CCNE2,CDC25A,CDK1,CDK2,CDKN1A,E2F1,E2F2,E2F6,E2F7,E2F8,RBL1,TFDP1</t>
  </si>
  <si>
    <t xml:space="preserve">Synthesis of DNA</t>
  </si>
  <si>
    <t xml:space="preserve">CCNA1,CCNA2,CCNE1,CCNE2,CDC45,CDC6,CDK2,CDT1,DNA2,FEN1,GINS1,GINS2,GINS3,GINS4,GMNN,MCM2,MCM3,MCM4,MCM5,MCM6,MCM7,MCM8,ORC1,ORC6,PCNA,POLA1,POLA2,POLD3,POLE,POLE2,POLE3,PRIM1,PRIM2,PSMD2,RFC1,RFC2,RFC3,RFC4,RFC5,RPA1,RPA2</t>
  </si>
  <si>
    <t xml:space="preserve">Bladder Cancer Signaling</t>
  </si>
  <si>
    <t xml:space="preserve">CDH1,CDKN1A,CXCL8,DAPK1,E2F1,E2F2,E2F6,E2F7,E2F8,EGF,ERBB2,FGF1,FGF12,FGF13,FGF8,FGF9,HDAC10,HDAC6,HDAC9,MAP2K1,MMP1,MMP10,MMP11,MMP14,MMP19,MMP2,MMP25,MMP3,MMP9,PGF,RASD2,RASSF1,RBL1,RPS6KA5,RRAS,RRAS2,SUV39H1,TFDP1,THBS1,VEGFB</t>
  </si>
  <si>
    <t xml:space="preserve">CREB Signaling in Neurons</t>
  </si>
  <si>
    <t xml:space="preserve">ADCY1,ADCY2,ADCY5,ADGRA2,ADGRE1,ADGRE2,ADGRF4,ADGRF5,ADGRG1,ADGRL4,ADGRV1,ADORA1,ADRA2C,ADRB2,AGTR1,AVPR1A,AVPR2,CACNA1A,CACNA1D,CACNA1I,CACNA2D2,CACNG2,CACNG4,CACNG6,CACNG7,CACNG8,CALCRL,CALML5,CAMK4,CATSPER1,CELSR2,CHRM1,CHRM3,CHRM4,CNR1,CREB3L2,CREB3L3,CREB3L4,CREB5,CRHR1,CRHR2,EGF,F2RL2,FFAR4,FLT1,FZD2,FZD5,FZD8,GABBR1,GABBR2,GNA14,GNA15,GNB1L,GNG13,GNG7,GPR135,GPR137C,GPR150,GPR156,GPR158,GPR162,GPR176,GPR179,GPR19,GPR22,GPR27,GPR3,GPR37L1,GPR4,GPR68,GPR75,GPR83,GPRC5C,GRIA1,GRIA3,GRIA4,GRIK2,GRIK3,GRIK4,GRIN1,GRM4,GRM5,GTF2B,HCAR1,HGF,HRH1,HTR1B,HTR1D,HTR6,HTR7,ITPR1,ITPR2,ITPR3,KDR,KISS1R,LGR4,LPAR5,LPAR6,LTB4R2,MAP2K1,MC1R,NGFR,NMBR,NMUR1,NOTUM,NPY1R,NTRK1,NTRK2,NTSR2,OXGR1,P2RY11,P2RY2,P2RY6,PDGFB,PIK3C2B,PIK3C2G,PIK3R3,PLCB1,PLCB4,PLCD1,PLCH2,PLCL2,PRKAG1,PRKCB,PRKCG,PRKCQ,PROKR1,PTAFR,PTGER1,PTGER2,PTGER3,RASD2,RRAS,RRAS2,RXFP4,S1PR3,SHE,SLC52A1,SMO,SSTR2,SSTR4,SSTR5,TBXA2R,TGFA,UTS2R</t>
  </si>
  <si>
    <t xml:space="preserve">Pancreatic Adenocarcinoma Signaling</t>
  </si>
  <si>
    <t xml:space="preserve">BCL2,BIRC5,BRCA2,CCNE1,CCNE2,CDC42,CDK2,CDKN1A,CDKN2B,CYP2E1,E2F1,E2F2,E2F6,E2F7,E2F8,EGF,ERBB2,GPLD1,HBEGF,HDAC10,HDAC6,HDAC9,JAK3,MAP2K1,MMP9,PGF,PIK3C2B,PIK3C2G,PIK3R3,PLD2,PLD6,PTGS2,RAD51,RALGDS,RBL1,REL,SMAD3,SUV39H1,TFDP1,TGFA,VEGFB</t>
  </si>
  <si>
    <t xml:space="preserve">Breast Cancer Regulation by Stathmin1</t>
  </si>
  <si>
    <t xml:space="preserve">ADGRA2,ADGRE1,ADGRE2,ADGRF4,ADGRF5,ADGRG1,ADGRL4,ADGRV1,ADORA1,ADRA2C,ADRB2,AGTR1,ANKHD1,ARHGEF4,ARHGEF6,ARHGEF9,AURKB,AVPR1A,AVPR2,CALCRL,CAMK4,CCND2,CCND3,CDK1,CDK2,CELSR2,CHRM1,CHRM3,CHRM4,CNR1,CREB3L2,CREB3L3,CREB3L4,CREB5,CRHR1,CRHR2,E2F1,E2F2,E2F6,E2F7,E2F8,EGF,F2RL2,FFAR4,FOXM1,FZD2,FZD5,FZD8,GABBR1,GABBR2,GNB1L,GNG13,GNG7,GPR135,GPR137C,GPR150,GPR156,GPR158,GPR162,GPR176,GPR179,GPR19,GPR22,GPR27,GPR3,GPR37L1,GPR4,GPR68,GPR75,GPR83,GPRC5C,GRM4,GRM5,HCAR1,HGF,HRH1,HTR1B,HTR1D,HTR6,HTR7,KISS1R,LGR4,LPAR5,LPAR6,LTB4R2,MAP2K1,MC1R,mir-31 (includes others),MMP2,MMP9,NMBR,NMUR1,NPY1R,NTSR2,OXGR1,P2RY11,P2RY2,P2RY6,PDGFB,PGF,PIK3C2B,PIK3C2G,PIK3R3,PLCB1,PLCB4,PPM1J,PPP1R14C,PPP1R3C,PPP2R3A,PRKAG1,PRKCB,PRKCG,PRKCQ,PROKR1,PTAFR,PTGER1,PTGER2,PTGER3,RAC2,RAC3,RASD2,RRAS,RRAS2,RXFP4,S1PR3,SHE,SLC52A1,SMO,SPDEF,SSTR2,SSTR4,SSTR5,TBXA2R,TGFA,TUBA1A,TUBA3D,TUBA4A,TUBB1,TUBB4A,TUBB8,UTS2R,VEGFB</t>
  </si>
  <si>
    <t xml:space="preserve">Cardiac conduction</t>
  </si>
  <si>
    <t xml:space="preserve">ATP1A2,ATP1B2,ATP2B2,CACNA2D2,CACNG4,CACNG6,CACNG7,CACNG8,CASQ2,CES1,CLIC2,FGF12,FGF13,FKBP1B,ITPR1,ITPR2,ITPR3,KCND2,KCNE3,KCNE4,KCNIP1,KCNJ11,KCNJ12,KCNJ14,KCNK1,KCNK15,KCNK5,KCNQ1,MME,NKX2-5,NPPA,NPPC,ORAI1,PLN,SCN1B,SCN3A,SCN3B,SCN5A,SLC8A1,SLC8A2,SLN,TNNI3</t>
  </si>
  <si>
    <t xml:space="preserve">Axonal Guidance Signaling</t>
  </si>
  <si>
    <t xml:space="preserve">ACE,ADAM12,ADAM19,ADAM21,ADAM33,ADAMTS1,ADAMTS10,ADAMTS13,ADAMTS16,ADAMTS17,ADAMTS6,ADAMTS7,ADAMTS8,ARHGEF6,BMP3,BMP5,CDC42,CXCL12,CXCR4,DPYSL5,EFNA2,EFNA3,EFNA4,EFNB1,EFNB2,EGF,EPHA4,EPHB3,ERBB2,FZD2,FZD5,FZD8,GDF7,GLI1,GLI3,GNA14,GNA15,GNB1L,GNG13,GNG7,HHIP,ITGA1,ITGA10,ITGA11,ITGA7,ITGA9,ITGB8,KCNJ12,LINGO1,MAG,MAP2K1,MET,MMP1,MMP10,MMP11,MMP14,MMP2,MMP25,MMP3,MMP9,MYL2,MYL3,MYL4,MYL5,MYL7,NFATC3,NGFR,NOTUM,NTF4,NTN3,NTRK1,NTRK2,PDGFB,PDGFD,PGF,PIK3C2B,PIK3C2G,PIK3R3,PLCB1,PLCB4,PLCD1,PLCH2,PLCL2,PLXNB1,PLXNB3,PRKAG1,PRKCB,PRKCG,PRKCQ,PTCH2,RAC2,RAC3,RASD2,RND1,ROBO2,ROBO3,RRAS,RRAS2,SDC2,SEMA3B,SEMA3D,SEMA4G,SEMA6A,SEMA6C,SEMA6D,SEMA7A,SLIT1,SLIT3,SMO,TUBA1A,TUBA3D,TUBA4A,TUBB1,TUBB4A,TUBB8,UNC5A,UNC5C,UNC5D,VEGFB,WNT11,WNT16,WNT4,WNT7A,WNT9A</t>
  </si>
  <si>
    <t xml:space="preserve">Colorectal Cancer Metastasis Signaling</t>
  </si>
  <si>
    <t xml:space="preserve">ADCY1,ADCY2,ADCY5,BIRC5,CASP3,CDC42,CDH1,EGF,FOS,FZD2,FZD5,FZD8,GNA14,GNA15,GNB1L,GNG13,GNG7,IL6R,JAK3,LEF1,LRP1,LRP5,MAP2K1,MMP1,MMP10,MMP11,MMP14,MMP19,MMP2,MMP25,MMP3,MMP9,MSH2,MSH6,NOS2,PGF,PIK3C2B,PIK3C2G,PIK3R3,PRKAG1,PTGER1,PTGER2,PTGER3,PTGS2,RAC2,RAC3,RALGDS,RASD2,REL,RHOBTB1,RHOJ,RND1,RND2,RND3,RRAS,RRAS2,SMAD3,SMO,TCF7,TCF7L1,TCF7L2,TLR1,TLR10,TLR2,TLR4,TLR5,TNF,VEGFB,WNT11,WNT16,WNT4,WNT7A,WNT9A</t>
  </si>
  <si>
    <t xml:space="preserve">Gustation Pathway</t>
  </si>
  <si>
    <t xml:space="preserve">ABHD2,ADCY1,ADCY2,ADCY5,ASIC1,ASIC2,ASIC3,CACNA1A,CACNA1D,CACNA1I,CACNA2D2,CACNG2,CACNG4,CACNG6,CACNG7,CACNG8,CATSPER1,CD36,CHRM3,DAGLB,ENTPD2,FFAR4,GABRA3,GABRA4,GABRB1,GABRB2,GABRB3,GABRG2,GNG13,ITPR1,ITPR2,ITPR3,KCNJ11,KCNJ12,KCNN1,KCNN4,KCNQ2,LIPG,LIPM,LPAR6,LRRC8A,LRRC8E,NOTUM,ORAI1,P2RX7,P2RY11,P2RY2,P2RY6,PRKAG1,SCN1B,SCN3A,SCN3B,SCN5A,SCNN1A,SCNN1B,SCNN1G,TAS2R19,TAS2R31,TAS2R4,TRPM4</t>
  </si>
  <si>
    <t xml:space="preserve">Wound Healing Signaling Pathway</t>
  </si>
  <si>
    <t xml:space="preserve">CALCA,CNTF,COL10A1,COL13A1,COL16A1,COL18A1,COL1A1,COL1A2,COL20A1,COL21A1,COL26A1,COL2A1,COL3A1,COL4A1,COL4A3,COL4A4,COL4A5,COL4A6,COL5A3,COL6A2,COL7A1,COL8A2,COL9A2,CXCL8,EGF,FOS,HBEGF,IL11,IL15,IL17B,IL1RAP,IL1RL1,KRT17,LAMB3,LAMC2,MAP2K1,MAP2K3,MAP2K5,MAP2K6,MMP1,MMP10,MMP9,MST1,NFKBIB,NGFR,PDGFB,PDGFD,PGF,RASD2,RRAS,RRAS2,SHE,SNAI2,TAC1,TGFA,TNF,TNFRSF1B,TNFSF11,TNFSF12,TNFSF13,TNFSF13B,TNFSF15,TNFSF4,TNFSF9,TRPA1,TRPV1,VEGFB,VIM</t>
  </si>
  <si>
    <t xml:space="preserve">Cellular Effects of Sildenafil (Viagra)</t>
  </si>
  <si>
    <t xml:space="preserve">ACTA1,ACTC1,ACTG1,ADCY1,ADCY2,ADCY5,ADGRA2,ADGRE1,ADGRE2,ADGRF4,ADGRF5,ADGRG1,ADGRL4,ADGRV1,ADORA1,ADRA2C,ADRB2,AGTR1,AVPR1A,AVPR2,BACE1,BCL2,CACNA1A,CACNA1D,CACNA2D2,CACNG2,CACNG4,CACNG6,CACNG7,CACNG8,CALCRL,CALML5,CAPN6,CAPNS1,CASP3,CELSR2,CHRM1,CHRM3,CHRM4,CNGA4,CNR1,CNTF,CREB3L2,CREB3L3,CREB3L4,CREB5,CRHR1,CRHR2,F2RL2,FAS,FFAR4,FZD2,FZD5,FZD8,GABBR1,GABBR2,GNG13,GNG7,GPR135,GPR137C,GPR150,GPR156,GPR158,GPR162,GPR176,GPR179,GPR19,GPR22,GPR27,GPR3,GPR37L1,GPR4,GPR68,GPR75,GPR83,GPRC5C,GRM4,GRM5,HCAR1,HCN4,HRH1,HSP90AA1,HTR1B,HTR1D,HTR6,HTR7,KCNN1,KCNN4,KCNQ2,KISS1R,LGR4,LPAR5,LPAR6,LTB4R2,MAP2K3,MAP2K6,MAP3K5,MAPK11,MAPK15,MC1R,MYH6,MYH7,MYH7B,MYL2,MYL3,MYL4,MYL5,MYL7,MYO18A,NFATC3,NMBR,NMUR1,NOS2,NOS3,NPPA,NPPC,NPY1R,NTSR2,OXGR1,P2RY11,P2RY2,P2RY6,PDE5A,PDE6B,PDE6G,PGF,PIK3C2B,PIK3C2G,PIK3R3,PLN,PPM1J,PPP2R3A,PRKAG1,PRKG2,PROKR1,PTAFR,PTGER1,PTGER2,PTGER3,RGS2,RXFP4,S1PR3,SLC52A1,SLC9A1,SMAD3,SMO,SOD2,SSTR2,SSTR4,SSTR5,TBXA2R,TNF,TRPC6,UTS2R,VEGFB</t>
  </si>
  <si>
    <t xml:space="preserve">Glioblastoma Multiforme Signaling</t>
  </si>
  <si>
    <t xml:space="preserve">APC2,CCND2,CCND3,CCNE1,CCNE2,CDC42,CDK2,CDKN1A,E2F1,E2F2,E2F6,E2F7,E2F8,EGF,FZD2,FZD5,FZD8,ITPR1,ITPR2,ITPR3,LEF1,MAP2K1,NOTUM,PDGFB,PDGFD,PIK3C2B,PIK3C2G,PIK3R3,PLCB1,PLCB4,PLCD1,PLCH2,PLCL2,RAC2,RAC3,RASD2,RHOBTB1,RHOJ,RND1,RND2,RND3,RRAS,RRAS2,SHE,SMO,WNT11,WNT16,WNT4,WNT7A,WNT9A</t>
  </si>
  <si>
    <t xml:space="preserve">p53 Signaling</t>
  </si>
  <si>
    <t xml:space="preserve">BBC3,BCL2,BIRC5,BRCA1,CCND2,CDK2,CDKN1A,CHEK1,CHEK2,E2F1,FAS,GADD45A,HDAC9,PCNA,PIDD1,PIK3C2B,PIK3C2G,PIK3R3,PMAIP1,PPP1R13B,PRKDC,SERPINE2,SFN,SNAI2,THBS1,TNFRSF10A,TOPBP1,TP53AIP1,TP53BP2,TP53I3,TP73,TRIM29,WT1</t>
  </si>
  <si>
    <t xml:space="preserve">BER (Base Excision Repair) Pathway</t>
  </si>
  <si>
    <t xml:space="preserve">E2F1,FEN1,LIG3,MAP2K1,MAP2K3,MAP2K5,MAP2K6,NEIL1,NTHL1,PCNA,POLE,RFC1,RFC2,RFC3,RFC4,RFC5,RPA1,TDG,UNG</t>
  </si>
  <si>
    <t xml:space="preserve">Ovarian Cancer Signaling</t>
  </si>
  <si>
    <t xml:space="preserve">BCL2,BRCA1,BRCA2,E2F1,E2F2,E2F6,E2F7,E2F8,EDN1,EGF,FGF9,FZD2,FZD5,FZD8,HDAC10,HDAC6,HDAC9,LEF1,MAP2K1,MMP2,MMP9,MSH2,MSH6,PGF,PIK3C2B,PIK3C2G,PIK3R3,PRKAG1,PTGS1,PTGS2,RAD51,RASD2,RBL1,RRAS,RRAS2,SMO,SUV39H1,TCF7,TCF7L1,TCF7L2,TFDP1,VEGFB,WNT11,WNT16,WNT4,WNT7A,WNT9A</t>
  </si>
  <si>
    <t xml:space="preserve">Kinetochore Metaphase Signaling Pathway</t>
  </si>
  <si>
    <t xml:space="preserve">AURKB,BIRC5,BUB1B,CDK1,CENPH,CENPK,CENPN,CENPO,CENPP,CENPQ,CENPU,CENPW,DNAH10,DNALI1,DSN1,ESPL1,H2AX,INCENP,KIF2C,KNL1,KNTC1,MAD2L1,MASTL,NDC80,NEK2,REC8,SKA1,SKA3,SMC1A,SMC1B,SPC24,SPC25,ZWILCH,ZWINT</t>
  </si>
  <si>
    <t xml:space="preserve">Mitotic Prometaphase</t>
  </si>
  <si>
    <t xml:space="preserve">AURKB,BIRC5,BUB1B,CCP110,CDCA5,CDK1,CENPF,CENPH,CENPI,CENPJ,CENPK,CENPM,CENPN,CENPO,CENPP,CENPQ,CENPU,CEP135,CEP152,CEP72,CEP76,CEP78,DSN1,DYNC1I1,ERCC6L,FIRRM,HAUS5,HAUS6,HAUS8,HSP90AA1,INCENP,ITGB3BP,KIF2C,KNL1,KNTC1,MAD2L1,MZT2B,NCAPD2,NCAPG,NCAPH,NDC80,NEK2,NINL,SGO1,SKA1,SMC1A,SMC2,SPC24,SPC25,TUBA1A,TUBA3D,TUBA4A,TUBB1,TUBB4A,TUBB8,ZWILCH,ZWINT</t>
  </si>
  <si>
    <t xml:space="preserve">Collagen biosynthesis and modifying enzymes</t>
  </si>
  <si>
    <t xml:space="preserve">COL10A1,COL13A1,COL14A1,COL16A1,COL18A1,COL1A1,COL1A2,COL20A1,COL21A1,COL26A1,COL2A1,COL3A1,COL4A1,COL4A3,COL4A4,COL4A5,COL4A6,COL5A3,COL6A2,COL7A1,COL8A2,COL9A2,P4HA3,PPIB,TLL1</t>
  </si>
  <si>
    <t xml:space="preserve">Sperm Motility</t>
  </si>
  <si>
    <t xml:space="preserve">AATK,ABHD3,ABL2,CACNA1I,CALML5,CATSPER1,CNGA4,CSF1R,DYRK4,EPHA4,EPHB3,ERBB2,FER,FLT1,FRK,GNA14,GNA15,GNB1L,GNG13,GNG7,ITPR1,ITPR2,ITPR3,JAK3,KDR,KIT,LCK,LMTK3,MAP2K1,MAP2K3,MAP2K5,MAP2K6,MATK,MERTK,MET,NOTUM,NPPA,NPPB,NPPC,NTRK1,NTRK2,PDE1B,PDE1C,PDE4D,PLA2G4C,PLA2G6,PLB1,PLCB1,PLCB4,PLCD1,PLCH2,PLCL2,PNPLA3,PRKAG1,PRKCB,PRKCG,PRKCQ,PRKG2,PTK2B,RET,SLC16A10,SLC9A5,STYK1,SYK,TEK,TIE1,TNK1,TYRO3</t>
  </si>
  <si>
    <t xml:space="preserve">Endocannabinoid Cancer Inhibition Pathway</t>
  </si>
  <si>
    <t xml:space="preserve">ADCY1,ADCY2,ADCY5,CASP1,CASP10,CASP3,CCND2,CCND3,CCNE1,CCNE2,CDH1,CDKN1A,CNR1,CREB3L2,CREB3L3,CREB3L4,CREB5,DDIT3,GNB1L,LEF1,MAP2K1,MAP2K3,MAP2K5,MAP2K6,MMP2,NOS2,NOS3,PGF,PIK3C2B,PIK3C2G,PIK3R3,PRKAG1,SMPD1,SMPD3,SMPD4,SNAI2,TCF7,TCF7L1,TCF7L2,TRPV1,TWIST1,TWIST2,VEGFB,VIM</t>
  </si>
  <si>
    <t xml:space="preserve">ILK Signaling</t>
  </si>
  <si>
    <t xml:space="preserve">ACTA1,ACTC1,ACTG1,ARHGEF6,CASP3,CDC42,CDH1,CREB3L2,CREB3L3,CREB3L4,CREB5,FBLIM1,FLNC,FOS,ITGB8,LEF1,MAP2K6,MMP9,MYH6,MYH7,MYH7B,MYL2,MYL3,MYL4,MYL5,MYL7,MYO18A,NACA,NOS2,PGF,PIK3C2B,PIK3C2G,PIK3R3,PPM1J,PPP2R3A,PTGS2,RAC2,RAC3,REL,RHOBTB1,RHOJ,RND1,RND2,RND3,RPS6KA5,RSU1,SNAI1,SNAI2,TESK1,TGFB1I1,TMSB4X,TNF,VCL,VEGFB,VIM</t>
  </si>
  <si>
    <t xml:space="preserve">ATM Signaling</t>
  </si>
  <si>
    <t xml:space="preserve">BLM,BRCA1,CBX5,CDC25A,CDC25C,CDK1,CDK2,CDKN1A,CHEK1,CHEK2,CREB3L2,CREB3L3,CREB3L4,CREB5,FANCD2,GADD45A,H2AX,MAPK11,MRE11,PPM1D,PPM1J,PPP2R3A,RAD51,RAD9A,RBBP8,RNF168,RNF8,SMC1A,SMC1B,SMC2,SUV39H1,TOPBP1,TP73</t>
  </si>
  <si>
    <t xml:space="preserve">Parkinson's Signaling Pathway</t>
  </si>
  <si>
    <t xml:space="preserve">ACTA1,ACTC1,ACTG1,ALDH1A2,ALDH1L1,ALDH3B1,ALDH5A1,ALDH6A1,ALDH7A1,ATP6V0A1,ATP6V0A2,ATP6V0A4,ATP6V0B,ATP6V0D1,ATP6V0D2,ATP6V1A,ATP6V1B2,ATP6V1C1,ATP6V1C2,ATP6V1D,CACNA1A,CACNA1D,CACNA1I,CACNA2D2,CACNG2,CACNG4,CACNG6,CACNG7,CACNG8,CALML5,CASP1,CASP3,CATSPER1,CNTF,CXCL8,DDC,DDIT3,GRIA1,GRIA3,GRIA4,GRIN1,GRIN3B,GSTM2,IL11,IL15,IL17B,ITPR1,ITPR2,ITPR3,MAOB,MAPK11,MT-ND3,NDUFA13,NDUFB4,NOS2,NOS3,PRKN,PYCARD,SLC1A2,TLR1,TLR10,TLR2,TLR4,TLR5,TNF,TNFSF11,TNFSF12,TNFSF13,TNFSF13B,TNFSF15,TNFSF4,TNFSF9,TUBA1A,TUBA3D,TUBA4A,TUBB1,TUBB4A,TUBB8,TUBE1,UCHL1</t>
  </si>
  <si>
    <t xml:space="preserve">TP53 Regulates Transcription of Cell Cycle Genes</t>
  </si>
  <si>
    <t xml:space="preserve">BTG2,CCNA1,CCNA2,CCNE1,CCNE2,CDC25C,CDK1,CDK2,CDKN1A,CENPJ,E2F1,E2F7,E2F8,GADD45A,PCNA,PLK2,RBL1,SFN,TFDP1,TNKS1BP1</t>
  </si>
  <si>
    <t xml:space="preserve">Nucleosome assembly</t>
  </si>
  <si>
    <t xml:space="preserve">CENPH,CENPI,CENPK,CENPM,CENPN,CENPO,CENPP,CENPQ,CENPU,CENPW,CENPX,H2AX,H2BC11,H2BC26,H2BC5,HJURP,ITGB3BP,KNL1,MIS18BP1,OIP5</t>
  </si>
  <si>
    <t xml:space="preserve">Adrenergic Receptor Signaling Pathway (Enhanced)</t>
  </si>
  <si>
    <t xml:space="preserve">ADCY1,ADCY2,ADCY5,ADRA2C,ADRB2,ATP6V0A1,ATP6V0A2,ATP6V0A4,ATP6V0B,ATP6V0D1,ATP6V0D2,ATP6V1A,ATP6V1B2,ATP6V1C1,ATP6V1C2,ATP6V1D,CACNA1A,CACNA1D,CACNA1I,CACNA2D2,CACNG2,CACNG4,CACNG6,CACNG7,CACNG8,CATSPER1,CNTF,CXCL8,DDC,IL11,IL15,IL17B,ITPR1,ITPR2,ITPR3,MAOB,NOTUM,PLCB1,PLCB4,PLCD1,PLCH2,PLCL2,PRKAG1,PRKCB,PRKCG,PRKCQ,SLC1A2,TNF,TNFSF11,TNFSF12,TNFSF13,TNFSF13B,TNFSF15,TNFSF4,TNFSF9</t>
  </si>
  <si>
    <t xml:space="preserve">G-Protein Coupled Receptor Signaling</t>
  </si>
  <si>
    <t xml:space="preserve">ADCY1,ADCY2,ADCY5,ADGRA2,ADGRE1,ADGRE2,ADGRF4,ADGRF5,ADGRG1,ADGRL4,ADGRV1,ADORA1,ADRA2C,ADRB2,AGTR1,AVPR1A,AVPR2,CALCRL,CALML5,CAMK4,CDC42,CELSR2,CHRM1,CHRM3,CHRM4,CNGA4,CNR1,CREB3L2,CREB3L3,CREB3L4,CREB5,CRHR1,CRHR2,CXCR2,DUSP4,EYA2,F2RL2,FFAR4,FOS,FZD2,FZD5,FZD8,GABBR1,GABBR2,GDPD1,GNA14,GNA15,GNB1L,GNG13,GNG7,GPR135,GPR137C,GPR150,GPR156,GPR158,GPR162,GPR176,GPR179,GPR19,GPR22,GPR27,GPR3,GPR37L1,GPR4,GPR68,GPR75,GPR83,GPRC5C,GRK7,GRM4,GRM5,HCAR1,HCN4,HRH1,HTR1B,HTR1D,HTR6,HTR7,KCNN1,KCNN4,KCNQ2,KISS1R,LGR4,LPAR5,LPAR6,LTB4R2,MAP2K1,MAP2K3,MAP2K5,MAP2K6,MAP3K1,MAP3K12,MAP3K5,MAP3K8,MAPK11,MC1R,MYL2,MYL3,MYL4,MYL5,MYL7,MYLK2,MYLK3,NFATC3,NFKBIB,NMBR,NMUR1,NPY1R,NTSR2,OXGR1,P2RY11,P2RY2,P2RY6,PDE12,PDE1B,PDE1C,PDE4D,PDE5A,PDE6B,PDE6G,PDE8B,PIK3C2B,PIK3C2G,PIK3R3,PLCB1,PLCB4,PLD6,PRKAG1,PRKCB,PRKCG,PROKR1,PTAFR,PTGER1,PTGER2,PTGER3,PTK2B,RAC2,RAC3,RAP1GAP,RAPGEF3,RASD2,REL,RGS14,RGS16,RGS2,RGS4,RRAS,RRAS2,RXFP4,S1PR3,SHE,SLC52A1,SMO,SSTR2,SSTR4,SSTR5,TBXA2R,UTS2R</t>
  </si>
  <si>
    <t xml:space="preserve">Mismatch Repair in Eukaryotes</t>
  </si>
  <si>
    <t xml:space="preserve">EXO1,FEN1,MSH2,MSH6,PCNA,RFC1,RFC2,RFC3,RFC4,RFC5,RPA1</t>
  </si>
  <si>
    <t xml:space="preserve">Nucleotide catabolism</t>
  </si>
  <si>
    <t xml:space="preserve">DNPH1,DPYD,ENTPD1,ENTPD2,ENTPD7,ENTPD8,NT5C1A,NT5M,NUDT1,NUDT16,NUDT18,PNP,SAMHD1,TYMP,UPP1,XDH</t>
  </si>
  <si>
    <t xml:space="preserve">RAR Activation</t>
  </si>
  <si>
    <t xml:space="preserve">ADCY1,ADCY2,ADCY5,ADH1B,AKR1C3,ALDH1A2,CDC42,CDKN1A,CDKN2B,CNGA4,CNTF,COL10A1,COL1A1,COL1A2,COL3A1,CRABP1,CRABP2,CREB3L2,CREB3L3,CREB3L4,CREB5,CXCL8,DHRS3,DHRS9,DPF1,EGF,FGF8,FOS,GATA6,GDPD1,GNA14,GNA15,GRIA1,HOXA5,HOXB3,HOXB5,HOXC4,HOXD3,IL11,IL15,IL17B,ITGB3BP,KIT,LRAT,MAP2K1,MAP3K1,MAPK11,MEIS1,MMP1,MMP11,MMP2,MMP3,MMP9,NR2F1,NR2F6,PDE12,PDE1B,PDE1C,PDE4D,PDE5A,PDE6B,PDE6G,PDE8B,PIK3C2B,PIK3C2G,PIK3R3,PLD6,PPARD,PRKAG1,RAC2,RAC3,RARB,RBP1,RBP3,RBP5,RDH10,RDH14,RDH16,REL,RET,RHOBTB1,RHOJ,RND1,RND2,RND3,RORB,RPL7A,RPS6KA2,RPS6KA5,SALL4,SMAD3,SMARCD3,SMARCE1,SOCS3,STRA6,TNF,TNFSF11,TNFSF12,TNFSF13,TNFSF13B,TNFSF15,TNFSF4,TNFSF9</t>
  </si>
  <si>
    <t xml:space="preserve">Mitotic G1 phase and G1/S transition</t>
  </si>
  <si>
    <t xml:space="preserve">CCNA1,CCNA2,CCND2,CCND3,CCNE1,CCNE2,CDC25A,CDC45,CDC6,CDK1,CDK2,CDKN1A,CDKN1C,CDKN2B,CDKN2C,CDKN2D,CDT1,DHFR,E2F1,E2F2,E2F6,FBXO5,LIN52,LIN54,LIN9,MCM8,MYBL2,ORC1,ORC6,PCNA,POLA1,POLA2,PRIM1,PRIM2,PSMD2,RBL1,RRM2,TFDP1,TK1,TYMS</t>
  </si>
  <si>
    <t xml:space="preserve">Endocannabinoid Neuronal Synapse Pathway</t>
  </si>
  <si>
    <t xml:space="preserve">ADCY1,ADCY2,ADCY5,CACNA1A,CACNA1D,CACNA1I,CACNA2D2,CACNG2,CACNG4,CACNG6,CACNG7,CACNG8,CATSPER1,CNR1,DNAH10,DNALI1,GNA14,GNA15,GNB1L,GNG13,GNG7,GRIA1,GRIA3,GRIA4,GRIN1,GRIN3B,GRM5,ITPR1,ITPR2,ITPR3,KCNJ5,MAPK11,MAPK15,MGLL,NOTUM,PLCB1,PLCB4,PLCD1,PLCH2,PLCL2,PRKAG1,PTGS2,RIMS1,TRPV1</t>
  </si>
  <si>
    <t xml:space="preserve">GP6 Signaling Pathway</t>
  </si>
  <si>
    <t xml:space="preserve">CALML5,COL10A1,COL13A1,COL16A1,COL18A1,COL1A1,COL1A2,COL20A1,COL21A1,COL26A1,COL2A1,COL3A1,COL4A1,COL4A3,COL4A4,COL4A5,COL4A6,COL5A3,COL6A2,COL7A1,COL8A2,COL9A2,GP6,ITPR1,LAMA4,LAMB3,LAMC2,LAT,LCP2,PIK3C2B,PIK3C2G,PIK3R3,PRKCB,PRKCG,PRKCQ,RASGRP2,SYK,VAV1,VAV3</t>
  </si>
  <si>
    <t xml:space="preserve">CDX Gastrointestinal Cancer Signaling Pathway</t>
  </si>
  <si>
    <t xml:space="preserve">AXIN2,BLM,BMP3,BMP5,CDK2,CNTF,CXCL8,EFNB1,FOS,FZD2,FZD5,FZD8,GATA6,HBEGF,HNF4A,IL11,IL15,IL17B,IL6R,JAK3,KLF5,LCT,LEF1,MAP2K1,MAPK11,NCF2,PIK3C2B,PIK3C2G,PIK3R3,PTGS2,RAC2,RAC3,REL,SALL4,SLC15A1,SMO,SNAI1,SOX2,TCF7,TCF7L1,TCF7L2,TNF,TNFSF11,TNFSF12,TNFSF13,TNFSF13B,TNFSF15,TNFSF4,TNFSF9,WNT11,WNT16,WNT4,WNT7A,WNT9A</t>
  </si>
  <si>
    <t xml:space="preserve">Role of IL-17A in Psoriasis</t>
  </si>
  <si>
    <t xml:space="preserve">CCL20,CXCL1,CXCL3,CXCL5,CXCL8,IL17RC,S100A7,S100A8,S100A9</t>
  </si>
  <si>
    <t xml:space="preserve">MITF-M-dependent gene expression</t>
  </si>
  <si>
    <t xml:space="preserve">ATP6V0A1,ATP6V0B,ATP6V0D1,ATP6V1A,ATP6V1B2,ATP6V1C1,ATP6V1D,BCL2,BIRC7,CDK2,CDKN1A,CEACAM1,DCT,DIAPH1,DPF1,DPF3,GMPR,LEF1,MET,MITF,PMEL,POU3F2,RAB27A,SMARCD3,SMARCE1,TCF7,TCF7L1,TCF7L2,TERT,TRPM1,TYRP1</t>
  </si>
  <si>
    <t xml:space="preserve">TP53 Regulates Transcription of Cell Death Genes</t>
  </si>
  <si>
    <t xml:space="preserve">BBC3,BCL6,BIRC5,CASP1,CASP10,CHM,FAS,NDRG1,PIDD1,PMAIP1,PPP1R13B,RABGGTA,TNFRSF10A,TNFRSF10D,TP53AIP1,TP53BP2,TP53I3,TP73</t>
  </si>
  <si>
    <t xml:space="preserve">Neurovascular Coupling Signaling Pathway</t>
  </si>
  <si>
    <t xml:space="preserve">ABHD3,ADORA1,CACNA1A,CACNA1D,CACNA1I,CACNA2D2,CACNG2,CACNG4,CACNG6,CACNG7,CACNG8,CALML5,CATSPER1,CHRM1,CHRM3,CHRM4,ENTPD1,ENTPD2,ENTPD7,ENTPD8,GABBR1,GABBR2,GABRA3,GABRA4,GABRB1,GABRB2,GABRB3,GABRG2,GRIA1,GRIA3,GRIA4,GRIN1,GRIN3B,GRM5,ITPR1,ITPR2,ITPR3,KCNJ11,KCNJ12,KCNJ14,KCNJ5,KCNN1,KCNN4,MAPT,NOS3,PLA2G4C,PLA2G6,PLB1,PLCB1,PLCB4,PLD2,PNPLA3,PRKAG1,PRKG2,PTGS1,PTGS2,SLC16A1,SLC1A2,TBXA2R,TRPC3,TRPV4</t>
  </si>
  <si>
    <t xml:space="preserve">Calcium Signaling</t>
  </si>
  <si>
    <t xml:space="preserve">ACTA1,ACTC1,AKAP5,ATP2B2,CACNA1A,CACNA1D,CACNA1I,CACNA2D2,CACNG2,CACNG4,CACNG6,CACNG7,CACNG8,CALML5,CAMK4,CAMKK1,CASQ2,CATSPER1,CHRNA10,CHRNA3,CHRNA4,CHRNE,CREB3L2,CREB3L3,CREB3L4,CREB5,GRIA1,GRIA3,GRIA4,GRIN1,GRIN3B,HDAC10,HDAC6,HDAC9,ITPR1,ITPR2,ITPR3,MYH6,MYH7,MYH7B,MYL2,MYL3,MYL4,MYL5,MYL7,MYO18A,NFATC3,PNCK,PRKAG1,RCAN2,RCAN3,SLC8A1,SLC8A2,TNNC1,TNNI3,TRPC3,TRPC6,TRPV6</t>
  </si>
  <si>
    <t xml:space="preserve">GABAergic Receptor Signaling Pathway (Enhanced)</t>
  </si>
  <si>
    <t xml:space="preserve">ADCY1,ADCY2,ADCY5,ALDH5A1,CACNA1A,CACNA1D,CACNA1I,CACNA2D2,CACNG2,CACNG4,CACNG6,CACNG7,CACNG8,CATSPER1,CNTNAP1,GABBR1,GABBR2,GABRA3,GABRA4,GABRB1,GABRB2,GABRB3,GABRG2,GLS,GNB1L,GNG13,GNG7,GRIN1,GRIN3B,ITPR1,ITPR2,ITPR3,KCNJ5,NLGN3,NRXN2,NRXN3,PRKAG1,SLC12A5,SLC32A1,SLC38A3,SLC6A12</t>
  </si>
  <si>
    <t xml:space="preserve">Opioid Signaling Pathway</t>
  </si>
  <si>
    <t xml:space="preserve">ADCY1,ADCY2,ADCY5,CACNA1A,CACNA1D,CACNA1I,CACNA2D2,CACNG2,CACNG4,CACNG6,CACNG7,CACNG8,CALML5,CAMK4,CATSPER1,CDC42,CLTB,CREB3L2,CREB3L3,CREB3L4,CREB5,EGR4,FOS,FOSB,FRK,GNA14,GNA15,GNB1L,GNG13,GNG7,GRIN1,GRIN3B,GRK7,ITPR1,ITPR2,ITPR3,KCNJ5,LCK,LEF1,MAP2K1,MAP2K3,MAP2K5,MAP2K6,MAPK15,NOS3,PDE1B,PDE1C,PIK3C2G,PLCB1,PLD2,PRKAG1,PRKCB,PRKCG,PRKCQ,RAC2,RAC3,RASD2,RGS11,RGS14,RGS16,RGS4,RGS9,RPS6KA2,RPS6KA5,RPS6KA6,RRAS,RRAS2,SLC12A5,TCF7,TCF7L1,TCF7L2</t>
  </si>
  <si>
    <t xml:space="preserve">Protein Kinase A Signaling</t>
  </si>
  <si>
    <t xml:space="preserve">ADCY1,ADCY2,ADCY5,ADD2,AKAP3,AKAP5,AKAP7,CALML5,CDC25A,CDC25C,CDKN3,CNGA4,CREB3L2,CREB3L3,CREB3L4,CREB5,DUSP10,DUSP2,DUSP4,DUSP5,DUSP7,EYA2,FLNC,GDPD1,GLI3,GNB1L,GNG13,GNG7,GRK7,H1-0,H1-5,HHAT,ITPR1,ITPR2,ITPR3,LEF1,MAP2K1,MAP3K1,MYL2,MYL3,MYL4,MYL5,MYL7,MYLK2,MYLK3,NFATC3,NFKBIB,NGFR,NOS3,NOTUM,PALM2AKAP2,PDE12,PDE1B,PDE1C,PDE4D,PDE5A,PDE6B,PDE6G,PDE8B,PLCB1,PLCB4,PLCD1,PLCH2,PLCL2,PLD6,PLN,PPP1R1B,PRKAG1,PRKCB,PRKCG,PRKCQ,PTCH2,PTGS2,PTK2B,PTPN1,PTPN22,PTPN5,PTPRB,PTPRD,PTPRE,PTPRN,PTPRS,PTPRZ1,PYGM,REL,SFN,SIRPA,SMAD3,SMO,TCF7,TCF7L1,TCF7L2,TNNI3,TNS2</t>
  </si>
  <si>
    <t xml:space="preserve">Oxytocin in Brain Signaling Pathway</t>
  </si>
  <si>
    <t xml:space="preserve">ABHD3,ADCYAP1,CACNA1A,CACNA1D,CACNA1I,CACNA2D2,CACNG2,CACNG4,CACNG6,CACNG7,CACNG8,CALML5,CAMKK1,CASP1,CATSPER1,CREB3L2,CREB3L3,CREB3L4,CREB5,DDIT3,GNB1L,GNG13,GNG7,ITPR1,ITPR2,ITPR3,MAP2K1,NLRP1,NLRP10,NLRP14,NLRP9,OXT,PIK3C2B,PIK3C2G,PIK3R3,PLA2G4C,PLA2G6,PLB1,PNPLA3,PRKCB,PRKCG,PRKCQ,PTGS1,PTGS2,PTPN1,PYCARD,RASD2,RGS2,RRAS,RRAS2,SLC12A5,TLR4,TNF,TRPV1</t>
  </si>
  <si>
    <t xml:space="preserve">Class A/1 (Rhodopsin-like receptors)</t>
  </si>
  <si>
    <t xml:space="preserve">ADORA1,ADRA2C,ADRB2,AGT,AGTR1,APLN,AVPR1A,AVPR2,CCK,CCL20,CHRM1,CHRM3,CHRM4,CNR1,CX3CL1,CXCL1,CXCL11,CXCL12,CXCL2,CXCL3,CXCL5,CXCL8,CXCR2,CXCR4,CXCR5,ECE1,EDN1,EDN2,F2RL2,FFAR4,GAL,GNRHR2,GPR37L1,GPR4,GPR68,GRP,HCAR1,HRH1,HTR1B,HTR1D,HTR6,HTR7,INSL3,KISS1R,LPAR5,LPAR6,LTB4R2,MC1R,NMBR,NMU,NMUR1,NPW,NPY1R,NTS,NTSR2,OXER1,OXGR1,OXT,P2RY11,P2RY2,P2RY6,PLPPR3,PROK2,PROKR1,PSAP,PTAFR,PTGER1,PTGER2,PTGER3,PYY,RXFP4,S1PR3,SST,SSTR2,SSTR4,SSTR5,TAC1,TAC3,TBXA2R,UTS2R,XK</t>
  </si>
  <si>
    <t xml:space="preserve">Ion channel transport</t>
  </si>
  <si>
    <t xml:space="preserve">ANO1,ANO3,ANO8,ANO9,ASIC1,ASIC2,ASIC3,ATP10D,ATP1A2,ATP1B2,ATP2B2,ATP6V0A1,ATP6V0A2,ATP6V0A4,ATP6V0B,ATP6V0D1,ATP6V0D2,ATP6V1A,ATP6V1B2,ATP6V1C1,ATP6V1C2,ATP6V1D,ATP8A1,ATP8B1,ATP9A,BEST3,CASQ2,CLIC2,FKBP1B,MCOLN1,MCOLN3,NALCN,NEDD4L,PLN,SCNN1A,SCNN1B,SCNN1G,SGK1,SLC9B1,SLN,TRPA1,TRPC3,TRPC6,TRPM1,TRPM4,TRPV1,TRPV3,TRPV4,TRPV6,WNK4</t>
  </si>
  <si>
    <t xml:space="preserve">Role of Osteoblasts in Rheumatoid Arthritis Signaling Pathway</t>
  </si>
  <si>
    <t xml:space="preserve">APC2,BCL2,BMP3,CNTF,COL1A1,CTSO,CTSS,CTSV,CTSW,CXCL12,CXCL8,DLX5,FRZB,FZD2,FZD5,FZD8,IL11,IL15,IL17B,IL6R,JAK3,LEF1,LRP1,LRP5,MMP1,MMP10,MMP11,MMP14,MMP19,MMP2,MMP25,MMP3,MMP9,PGF,PIK3C2B,PIK3C2G,PIK3R3,PTGS2,SFRP1,SFRP2,SFRP4,SFRP5,SMAD6,SMO,STAT6,TCF7,TCF7L1,TCF7L2,TNF,TNFSF11,TNFSF12,TNFSF13,TNFSF13B,TNFSF15,TNFSF4,TNFSF9,VEGFB,WNT11,WNT16,WNT4,WNT7A,WNT9A</t>
  </si>
  <si>
    <t xml:space="preserve">Cardiac Hypertrophy Signaling (Enhanced)</t>
  </si>
  <si>
    <t xml:space="preserve">ACE,ADCY1,ADCY2,ADCY5,ADRA2C,ADRB2,AGT,AGTR1,CACNA1A,CACNA1D,CACNA2D2,CACNG2,CACNG4,CACNG6,CACNG7,CACNG8,CALML5,CNTF,CTF1,CXCL8,CXCR2,DIAPH1,DIAPH3,EDN1,FGF1,FGF12,FGF13,FGF8,FGF9,FZD2,FZD5,FZD8,GDPD1,GNA14,GNA15,GNB1L,GNG13,GNG7,HAND1,HDAC10,HDAC6,HDAC9,HSPB7,IL10RB,IL11,IL15,IL17B,IL17RC,IL17RD,IL1RL1,IL22RA1,IL2RG,IL6R,ITGA1,ITGA10,ITGA11,ITGA7,ITGA9,ITGB8,ITPR1,ITPR2,ITPR3,MAP2K1,MAP2K3,MAP2K5,MAP2K6,MAP3K1,MAP3K12,MAP3K5,MAP3K8,MAPK11,NFATC3,NGFR,NKX2-5,NOTUM,NPPA,NPPB,PDE12,PDE1B,PDE1C,PDE4D,PDE5A,PDE6B,PDE6G,PDE8B,PIK3C2B,PIK3C2G,PIK3R3,PLCB1,PLCB4,PLCD1,PLCH2,PLCL2,PLD6,PLN,PRKAG1,PRKCB,PRKCG,PRKCQ,PTGS2,RASD2,REL,RPS6,RPS6KA5,RRAS,RRAS2,SMO,TNF,TNFRSF1B,TNFSF11,TNFSF12,TNFSF13,TNFSF13B,TNFSF15,TNFSF4,TNFSF9,WNT11,WNT16,WNT4,WNT7A,WNT9A</t>
  </si>
  <si>
    <t xml:space="preserve">Formation of the nephric duct</t>
  </si>
  <si>
    <t xml:space="preserve">HOXA6,ID4,LHX1,NPNT,OSR1,PAX2,PCDH19,PLAC8,RET,WFDC2</t>
  </si>
  <si>
    <t xml:space="preserve">Acetylcholine Receptor Signaling Pathway</t>
  </si>
  <si>
    <t xml:space="preserve">ACHE,ADAM19,ADCY1,ADCY2,ADCY5,BCL2,CACNA1A,CACNA1D,CACNA1I,CACNA2D2,CACNG2,CACNG4,CACNG6,CACNG7,CACNG8,CALML5,CASP1,CASP10,CASP3,CATSPER1,CHRM1,CHRM3,CHRM4,CHRNA10,CHRNA3,CHRNA4,CHRNE,CREB3L2,CREB3L3,CREB3L4,CREB5,GNA14,GNA15,ITPR1,ITPR2,ITPR3,NCSTN,NGFR,NOS2,NOTUM,PIK3C2B,PIK3C2G,PIK3R3,PLCB1,PLCB4,PLCD1,PLCH2,PLCL2,PRKAG1,PRKCB,PRKCG,PRKCQ,TNF</t>
  </si>
  <si>
    <t xml:space="preserve">Regulation of the Epithelial Mesenchymal Transition by Growth Factors Pathway</t>
  </si>
  <si>
    <t xml:space="preserve">CDC42,CDH1,CLDN3,EGF,ERBB2,ETS1,FGF1,FGF12,FGF13,FGF8,FGF9,FOS,HGF,ID2,IL6R,JAK3,MAP2K1,MAP2K3,MAP2K5,MAP2K6,MAP3K1,MAPK11,MET,MMP1,MMP2,MMP9,NGFR,PARD6B,PDGFB,PDGFD,PIK3C2B,PIK3C2G,PIK3R3,RASD2,REL,RRAS,RRAS2,SHE,SMAD3,SNAI1,SNAI2,TNF,TNFRSF1B,TNFSF11,TNFSF12,TNFSF13,TNFSF13B,TNFSF15,TNFSF4,TNFSF9,TWIST1,VIM</t>
  </si>
  <si>
    <t xml:space="preserve">Chronic Myeloid Leukemia Signaling</t>
  </si>
  <si>
    <t xml:space="preserve">ABCB1,ALOX15,AURKB,BCL2,BCL2L11,BIRC5,CALML5,CCND2,CCND3,CDKN1A,CEBPA,E2F1,E2F2,E2F6,E2F7,E2F8,FAS,FOS,FOXM1,FZD2,FZD5,FZD8,GLI1,GLI3,GNB1L,HDAC10,HDAC6,HDAC9,HNRNPA1,HSP90AA1,KLF4,LEF1,LIG3,MAP2K1,mir-196 (includes others),MMP9,NFATC3,NOTCH2,NOTCH3,NOTUM,PIK3C2B,PIK3C2G,PIK3R3,PLCB1,PLCB4,PLCD1,PLCH2,PLCL2,PRKAG1,RAC2,RAC3,RASD2,RBL1,REL,RRAS,RRAS2,SMAD3,SMO,SPP1,SUV39H1,TCF7,TCF7L1,TCF7L2,TFDP1,TRIB2,WNT11,WNT16,WNT4,WNT7A,WNT9A</t>
  </si>
  <si>
    <t xml:space="preserve">Transport of inorganic cations/anions and amino acids/oligopeptides</t>
  </si>
  <si>
    <t xml:space="preserve">CTNS,SLC12A5,SLC12A6,SLC15A1,SLC15A2,SLC16A10,SLC17A7,SLC1A1,SLC1A2,SLC1A7,SLC20A1,SLC26A1,SLC26A4,SLC32A1,SLC36A1,SLC38A3,SLC3A2,SLC43A1,SLC4A10,SLC4A3,SLC5A5,SLC6A12,SLC6A14,SLC6A6,SLC7A10,SLC7A2,SLC7A6,SLC7A8,SLC8A1,SLC8A2,SLC9A1,SLC9A3,SLC9A5</t>
  </si>
  <si>
    <t xml:space="preserve">Meiotic recombination</t>
  </si>
  <si>
    <t xml:space="preserve">BLM,BRCA1,BRCA2,CDK2,DMC1,FIGNL1,FIRRM,H2AX,H2BC11,H2BC26,H2BC5,MRE11,PSMC3IP,RAD51,RBBP8,RPA1,RPA2,TEX15,TOP3A</t>
  </si>
  <si>
    <t xml:space="preserve">Glutaminergic Receptor Signaling Pathway (Enhanced)</t>
  </si>
  <si>
    <t xml:space="preserve">ABHD3,ADCY1,ADCY2,ADCY5,CACNA1A,CACNA1D,CACNA1I,CACNA2D2,CACNG2,CACNG4,CACNG6,CACNG7,CACNG8,CALML5,CAMK4,CATSPER1,CREB3L2,CREB3L3,CREB3L4,CREB5,DGKG,DGKH,DGKI,GABBR1,GABBR2,GABRA3,GABRA4,GABRB1,GABRB2,GABRB3,GABRG2,GLS,GNB1L,GPLD1,GRIA1,GRIA3,GRIA4,GRIK2,GRIK3,GRIK4,GRIN1,GRIN3B,GRM4,GRM5,ITPR1,ITPR2,ITPR3,MAPK11,NOTUM,PIK3C2B,PIK3C2G,PIK3R3,PLA2G4C,PLA2G6,PLB1,PLCB1,PLCB4,PLCD1,PLCH2,PLCL2,PLD2,PLD6,PNPLA3,PRKAG1,PRKCB,PRKCG,PRKCQ,SCN1B,SCN3A,SCN3B,SCN5A,SHANK1,SHANK3,SLC1A1,SLC1A2,SLC1A7,SLC38A3,SNAP25,TRPM1</t>
  </si>
  <si>
    <t xml:space="preserve">Bone Mineralization Signaling Pathway</t>
  </si>
  <si>
    <t xml:space="preserve">ANKH,COL1A1,COL1A2,COL3A1,CYP27B1,ENPP3,FGF1,FGF12,FGF13,FGF8,FGF9,FZD2,FZD5,FZD8,GNA14,GNA15,LEF1,NHERF1,NOTUM,NR4A2,PLCB1,PLCB4,PLCD1,PLCH2,PLCL2,SLC20A1,SLC8A1,SMO,SMPD3,SPP1,TCF7,TCF7L1,TCF7L2,TNFSF11,TRPV6,VDR,WNT11,WNT16,WNT4,WNT7A,WNT9A</t>
  </si>
  <si>
    <t xml:space="preserve">RHO GTPases Activate Formins</t>
  </si>
  <si>
    <t xml:space="preserve">ACTG1,AURKB,BIRC5,BUB1B,CDC42,CENPF,CENPH,CENPI,CENPK,CENPM,CENPN,CENPO,CENPP,CENPQ,CENPU,DIAPH1,DIAPH3,DSN1,DYNC1I1,ERCC6L,FMNL3,INCENP,ITGB3BP,KIF2C,KNL1,KNTC1,MAD2L1,NDC80,SGO1,SKA1,SPC24,SPC25,TUBA1A,TUBA3D,TUBA4A,TUBB1,TUBB4A,TUBB8,ZWILCH,ZWINT</t>
  </si>
  <si>
    <t xml:space="preserve">Pulmonary Healing Signaling Pathway</t>
  </si>
  <si>
    <t xml:space="preserve">CDC25C,CDC42,CDH1,CXCL12,CXCR4,EGF,ELANE,FOXM1,FRK,FZD2,FZD5,FZD8,HBEGF,KDR,LCK,LEF1,MAPK11,MMP1,MMP10,MMP11,MMP14,MMP19,MMP2,MMP25,MMP3,MMP9,NGFR,NOTCH2,NOTCH3,PECAM1,PGF,PRKAG1,PRKCB,PRKCG,PRKCQ,RASD2,RRAS,RRAS2,SMO,TCF7,TCF7L1,TCF7L2,THBS1,TLR2,TLR4,TNF,TNFRSF1B,VEGFB,WNT11,WNT16,WNT4,WNT7A,WNT9A</t>
  </si>
  <si>
    <t xml:space="preserve">Generic Transcription Pathway</t>
  </si>
  <si>
    <t xml:space="preserve">HDAC10,HDAC6,HDAC9,HNF4A,MAML3,MAMLD1,MED16,MED30,MED7,NOTCH2,NOTCH3,NR1D1,NR2E1,NR2E3,NR2F1,NR2F6,NR4A1,NR4A2,NR4A3,NR5A1,NR5A2,PPARD,RARB,RORA,RORB,THRA,VDR,ZFP14,ZFP2,ZFP37,ZNF10,ZNF100,ZNF101,ZNF124,ZNF136,ZNF160,ZNF175,ZNF184,ZNF19,ZNF200,ZNF212,ZNF215,ZNF23,ZNF230,ZNF233,ZNF25,ZNF273,ZNF274,ZNF28,ZNF287,ZNF311,ZNF317,ZNF33B,ZNF347,ZNF382,ZNF394,ZNF430,ZNF446,ZNF45,ZNF468,ZNF473,ZNF486,ZNF493,ZNF514,ZNF519,ZNF530,ZNF540,ZNF547,ZNF550,ZNF551,ZNF558,ZNF563,ZNF589,ZNF596,ZNF599,ZNF611,ZNF625,ZNF649,ZNF669,ZNF670,ZNF675,ZNF681,ZNF684,ZNF688,ZNF704,ZNF708,ZNF709,ZNF713,ZNF717,ZNF718,ZNF724,ZNF726,ZNF737,ZNF747,ZNF75A,ZNF761,ZNF782,ZNF785,ZNF799</t>
  </si>
  <si>
    <t xml:space="preserve">Response to elevated platelet cytosolic Ca2+</t>
  </si>
  <si>
    <t xml:space="preserve">A1BG,A2M,ABCC4,APOA1,CD36,CFD,CLEC3B,CTSW,ECM1,EGF,HGF,ISLR,ITIH3,MAGED2,PCDH7,PCYOX1L,PDGFB,PECAM1,PRKCB,PRKCG,PSAP,QSOX1,RAB27B,SCG3,SELENOP,SERPINA3,SERPINA4,SERPINE1,SERPING1,SPARC,SRGN,SYTL4,TF,THBS1,TMSB4X,TUBA4A,VCL,VEGFB</t>
  </si>
  <si>
    <t xml:space="preserve">GPCR-Mediated Nutrient Sensing in Enteroendocrine Cells</t>
  </si>
  <si>
    <t xml:space="preserve">ADCY1,ADCY2,ADCY5,CACNA1A,CACNA1D,CACNA1I,CACNA2D2,CACNG2,CACNG4,CACNG6,CACNG7,CACNG8,CATSPER1,CCK,FFAR4,GIP,GNA14,GNA15,GNG13,GNG7,ITPR1,ITPR2,ITPR3,LPAR5,NOTUM,PLCB1,PLCB4,PLCD1,PLCH2,PLCL2,PRKAG1,PRKCB,PRKCG,PRKCQ,PYY</t>
  </si>
  <si>
    <t xml:space="preserve">CLEAR Signaling Pathway</t>
  </si>
  <si>
    <t xml:space="preserve">ATP6V0A1,ATP6V0A2,ATP6V0A4,ATP6V0B,ATP6V0D1,ATP6V0D2,ATP6V1A,ATP6V1B2,ATP6V1C1,ATP6V1C2,ATP6V1D,BLOC1S3,CASTOR1,CLN3,CREB3L2,CREB3L3,CREB3L4,CREB5,CTNS,DDIT4,EGF,FLT1,FNIP1,GAA,GLA,GNB1L,HEXB,HGF,HPS5,ITPR1,ITPR2,ITPR3,KDR,MAPK11,MAPK15,MCOLN1,MITF,NEU1,NGFR,NTRK1,NTRK2,PDGFB,PIP4P1,PPM1J,PPP2R3A,PRKAG1,PRKCB,PRKCG,PRKCQ,PRKN,PSAP,RASD2,RRAGC,RRAGD,RRAS,RRAS2,SFN,SLC36A1,TGFA,TLR1,TLR10,TLR2,TLR4,TLR5,TNF,TNFRSF1B,TNFSF11,TRPM1,VPS11,VPS18</t>
  </si>
  <si>
    <t xml:space="preserve">Post-translational modification: synthesis of GPI-anchored proteins</t>
  </si>
  <si>
    <t xml:space="preserve">ALPG,CD52,CNTN4,CPM,GPIHBP1,GPLD1,LSAMP,LY6D,LY6K,LYPD1,LYPD3,LYPD5,LYPD6B,MDGA1,MSLN,NTM,PIGA,PIGC,PIGF,PIGH,PLAUR,PSCA,RAET1G,RTN4RL2,SPRN,TECTA,ULBP2,VNN1,VNN2</t>
  </si>
  <si>
    <t xml:space="preserve">GPCR-Mediated Integration of Enteroendocrine Signaling Exemplified by an L Cell</t>
  </si>
  <si>
    <t xml:space="preserve">ADCY1,ADCY2,ADCY5,ADCYAP1,ADRB2,CALCA,CCK,GAL,GIP,GNA14,GNA15,GRP,ITPR1,ITPR2,ITPR3,NOTUM,PLCB1,PLCB4,PLCD1,PLCH2,PLCL2,PRKAG1,PYY,SST,SSTR5</t>
  </si>
  <si>
    <t xml:space="preserve">Telomere Maintenance</t>
  </si>
  <si>
    <t xml:space="preserve">BLM,CCNA1,CCNA2,CDK2,DNA2,DSCC1,FEN1,H2AX,H2BC11,H2BC26,H2BC5,PCNA,PIF1,POLA1,POLA2,POLD3,PRIM1,PRIM2,RFC1,RFC2,RFC3,RFC4,RFC5,RPA1,RPA2,RTEL1,TERT,WRAP53</t>
  </si>
  <si>
    <t xml:space="preserve">Interleukin-4 and Interleukin-13 signaling</t>
  </si>
  <si>
    <t xml:space="preserve">ALOX15,BCL2,BCL6,BIRC5,CD36,CDKN1A,CEBPD,COL1A2,CXCL8,FCER2,FOS,HGF,HSP90AA1,IL23A,IL2RG,IL6R,JAK3,LBP,MMP1,MMP2,MMP3,MMP9,NDN,NOS2,PTGS2,RORA,SOCS3,SOX2,STAT6,TNF,TNFRSF1B,TWIST1,VIM</t>
  </si>
  <si>
    <t xml:space="preserve">Tumor Microenvironment Pathway</t>
  </si>
  <si>
    <t xml:space="preserve">BCL2,CD274,COL1A1,COL1A2,COL3A1,CSPG4,CXCL12,CXCL8,CXCR4,EGF,FAS,FGF1,FGF12,FGF13,FGF8,FGF9,FOS,HGF,IL6R,LEPR,MAP2K1,MMP1,MMP10,MMP11,MMP14,MMP19,MMP2,MMP25,MMP3,MMP9,NOS2,PDGFB,PDGFD,PGF,PIK3C2B,PIK3C2G,PIK3R3,PTGS2,RASD2,REL,RRAS,RRAS2,SLC16A1,SPP1,TNC,TNF,TSLP,VEGFB</t>
  </si>
  <si>
    <t xml:space="preserve">DNA Damage Bypass</t>
  </si>
  <si>
    <t xml:space="preserve">DTL,PCLAF,PCNA,POLD3,POLE,POLE2,POLE3,POLH,POLK,RAD18,RFC1,RFC2,RFC3,RFC4,RFC5,RPA1,RPA2,USP43</t>
  </si>
  <si>
    <t xml:space="preserve">White Adipose Tissue Browning Pathway</t>
  </si>
  <si>
    <t xml:space="preserve">ADCY1,ADCY2,ADCY5,ANGPT2,CACNA1A,CACNA1D,CACNA1I,CACNA2D2,CACNG2,CACNG4,CACNG6,CACNG7,CACNG8,CATSPER1,CREB3L2,CREB3L3,CREB3L4,CREB5,HOXC9,ITPR1,ITPR2,ITPR3,KDR,LDHB,LDHC,LDHD,MAPK11,mir-196 (includes others),NDN,NPPA,NPPB,PLIN1,PRKAG1,PRKG2,RARB,RUNX1T1,SLC16A1,THRA,TRPV1</t>
  </si>
  <si>
    <t xml:space="preserve">WNK Renal Signaling Pathway</t>
  </si>
  <si>
    <t xml:space="preserve">AGT,AGTR1,ASIC1,ASIC2,ASIC3,BIRC2,BIRC3,BRCA1,CALML5,ELOB,KLHL3,LRRC8A,LRRC8E,NEDD4,NPPC,OSR1,PIK3C2B,PIK3C2G,PIK3R3,PRKCB,PRKCG,PRKCQ,PRKN,RPS6KA5,SCNN1A,SCNN1B,SCNN1G,SGK1,SLC12A5,SLC12A6,TNF,WNK4</t>
  </si>
  <si>
    <t xml:space="preserve">Metallothioneins bind metals</t>
  </si>
  <si>
    <t xml:space="preserve">MT1A,MT1E,MT1F,MT1M,MT1X,MT2A,MT3</t>
  </si>
  <si>
    <t xml:space="preserve">Corticotropin Releasing Hormone Signaling</t>
  </si>
  <si>
    <t xml:space="preserve">ADCY1,ADCY2,ADCY5,CACNA1A,CACNA1D,CACNA1I,CACNA2D2,CACNG2,CACNG4,CACNG6,CACNG7,CACNG8,CALML5,CAMK4,CATSPER1,CNR1,CREB3L2,CREB3L3,CREB3L4,CREB5,CRH,CRHR1,CRHR2,FOS,GLI1,GLI3,ITPR1,ITPR2,ITPR3,KRT1,MAP2K1,MAPK11,NOS2,NOS3,NR4A1,PRKAG1,PRKCB,PRKCG,PRKCQ,PTCH2,PTGS2,SMO</t>
  </si>
  <si>
    <t xml:space="preserve">Effects of PIP2 hydrolysis</t>
  </si>
  <si>
    <t xml:space="preserve">DAGLB,DGKG,DGKH,DGKI,ITPR1,ITPR2,ITPR3,MGLL,PRKCQ,RASGRP2,TRPC3,TRPC6</t>
  </si>
  <si>
    <t xml:space="preserve">G alpha (q) signalling events</t>
  </si>
  <si>
    <t xml:space="preserve">AGT,AGTR1,AVPR1A,CCK,CHRM1,CHRM3,EDN1,EDN2,F2RL2,FFAR4,GNA14,GNA15,GNG13,GNG7,GPR4,GPR68,GRM5,GRP,HRH1,KISS1R,LPAR5,LPAR6,LTB4R2,NMBR,NMU,NMUR1,NTS,NTSR2,OXT,P2RY11,P2RY2,P2RY6,PIK3R3,PLCB1,PLCB4,PROK2,PROKR1,PTAFR,PTGER1,RGS16,RGS2,RGS4,TAC1,TAC3,TBXA2R,UTS2R</t>
  </si>
  <si>
    <t xml:space="preserve">Inhibition of Matrix Metalloproteases</t>
  </si>
  <si>
    <t xml:space="preserve">A2M,ADAM12,LRP1,MMP1,MMP10,MMP11,MMP14,MMP19,MMP2,MMP25,MMP3,MMP9,SDC2,TFPI2,TIMP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82421875" defaultRowHeight="13" zeroHeight="false" outlineLevelRow="0" outlineLevelCol="0"/>
  <cols>
    <col collapsed="false" customWidth="true" hidden="false" outlineLevel="0" max="1" min="1" style="1" width="42.82"/>
    <col collapsed="false" customWidth="true" hidden="false" outlineLevel="0" max="2" min="2" style="1" width="13.82"/>
    <col collapsed="false" customWidth="false" hidden="false" outlineLevel="0" max="257" min="3" style="1" width="8.82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6" hidden="false" customHeight="false" outlineLevel="0" collapsed="false">
      <c r="A2" s="3" t="s">
        <v>5</v>
      </c>
    </row>
    <row r="3" customFormat="false" ht="13" hidden="false" customHeight="false" outlineLevel="0" collapsed="false">
      <c r="A3" s="1" t="s">
        <v>6</v>
      </c>
      <c r="B3" s="1" t="n">
        <v>13.7</v>
      </c>
      <c r="C3" s="1" t="n">
        <v>0.474</v>
      </c>
      <c r="D3" s="1" t="n">
        <v>6.181</v>
      </c>
      <c r="E3" s="1" t="s">
        <v>7</v>
      </c>
    </row>
    <row r="4" customFormat="false" ht="13" hidden="false" customHeight="false" outlineLevel="0" collapsed="false">
      <c r="A4" s="1" t="s">
        <v>8</v>
      </c>
      <c r="B4" s="1" t="n">
        <v>13.2</v>
      </c>
      <c r="C4" s="1" t="n">
        <v>0.743</v>
      </c>
      <c r="D4" s="1" t="n">
        <v>5.099</v>
      </c>
      <c r="E4" s="1" t="s">
        <v>9</v>
      </c>
    </row>
    <row r="5" customFormat="false" ht="13" hidden="false" customHeight="false" outlineLevel="0" collapsed="false">
      <c r="A5" s="1" t="s">
        <v>10</v>
      </c>
      <c r="B5" s="1" t="n">
        <v>12.8</v>
      </c>
      <c r="C5" s="1" t="n">
        <v>0.525</v>
      </c>
      <c r="D5" s="1" t="n">
        <v>1.671</v>
      </c>
      <c r="E5" s="1" t="s">
        <v>11</v>
      </c>
    </row>
    <row r="6" customFormat="false" ht="13" hidden="false" customHeight="false" outlineLevel="0" collapsed="false">
      <c r="A6" s="1" t="s">
        <v>12</v>
      </c>
      <c r="B6" s="1" t="n">
        <v>10.7</v>
      </c>
      <c r="C6" s="1" t="n">
        <v>0.365</v>
      </c>
      <c r="D6" s="1" t="e">
        <f aca="false"/>
        <v>#NUM!</v>
      </c>
      <c r="E6" s="1" t="s">
        <v>13</v>
      </c>
    </row>
    <row r="7" customFormat="false" ht="13" hidden="false" customHeight="false" outlineLevel="0" collapsed="false">
      <c r="A7" s="1" t="s">
        <v>14</v>
      </c>
      <c r="B7" s="1" t="n">
        <v>9.5</v>
      </c>
      <c r="C7" s="1" t="n">
        <v>0.247</v>
      </c>
      <c r="D7" s="1" t="n">
        <v>-1.254</v>
      </c>
      <c r="E7" s="1" t="s">
        <v>15</v>
      </c>
    </row>
    <row r="8" customFormat="false" ht="13" hidden="false" customHeight="false" outlineLevel="0" collapsed="false">
      <c r="A8" s="1" t="s">
        <v>16</v>
      </c>
      <c r="B8" s="1" t="n">
        <v>9.22</v>
      </c>
      <c r="C8" s="1" t="n">
        <v>0.316</v>
      </c>
      <c r="D8" s="1" t="n">
        <v>8.569</v>
      </c>
      <c r="E8" s="1" t="s">
        <v>17</v>
      </c>
    </row>
    <row r="9" customFormat="false" ht="13" hidden="false" customHeight="false" outlineLevel="0" collapsed="false">
      <c r="A9" s="1" t="s">
        <v>18</v>
      </c>
      <c r="B9" s="1" t="n">
        <v>8.07</v>
      </c>
      <c r="C9" s="1" t="n">
        <v>0.315</v>
      </c>
      <c r="D9" s="1" t="n">
        <v>2.309</v>
      </c>
      <c r="E9" s="1" t="s">
        <v>19</v>
      </c>
    </row>
    <row r="10" customFormat="false" ht="13" hidden="false" customHeight="false" outlineLevel="0" collapsed="false">
      <c r="A10" s="1" t="s">
        <v>20</v>
      </c>
      <c r="B10" s="1" t="n">
        <v>8.05</v>
      </c>
      <c r="C10" s="1" t="n">
        <v>0.291</v>
      </c>
      <c r="D10" s="1" t="n">
        <v>-1.802</v>
      </c>
      <c r="E10" s="1" t="s">
        <v>21</v>
      </c>
    </row>
    <row r="11" customFormat="false" ht="13" hidden="false" customHeight="false" outlineLevel="0" collapsed="false">
      <c r="A11" s="1" t="s">
        <v>22</v>
      </c>
      <c r="B11" s="1" t="n">
        <v>7.81</v>
      </c>
      <c r="C11" s="1" t="n">
        <v>0.469</v>
      </c>
      <c r="D11" s="1" t="n">
        <v>-3.651</v>
      </c>
      <c r="E11" s="1" t="s">
        <v>23</v>
      </c>
    </row>
    <row r="12" customFormat="false" ht="13" hidden="false" customHeight="false" outlineLevel="0" collapsed="false">
      <c r="A12" s="1" t="s">
        <v>24</v>
      </c>
      <c r="B12" s="1" t="n">
        <v>7.76</v>
      </c>
      <c r="C12" s="1" t="n">
        <v>0.393</v>
      </c>
      <c r="D12" s="1" t="n">
        <v>-2.777</v>
      </c>
      <c r="E12" s="1" t="s">
        <v>25</v>
      </c>
    </row>
    <row r="13" customFormat="false" ht="13" hidden="false" customHeight="false" outlineLevel="0" collapsed="false">
      <c r="A13" s="1" t="s">
        <v>26</v>
      </c>
      <c r="B13" s="1" t="n">
        <v>7.68</v>
      </c>
      <c r="C13" s="1" t="n">
        <v>0.242</v>
      </c>
      <c r="D13" s="1" t="n">
        <v>-0.966</v>
      </c>
      <c r="E13" s="1" t="s">
        <v>27</v>
      </c>
    </row>
    <row r="14" customFormat="false" ht="13" hidden="false" customHeight="false" outlineLevel="0" collapsed="false">
      <c r="A14" s="1" t="s">
        <v>28</v>
      </c>
      <c r="B14" s="1" t="n">
        <v>7.4</v>
      </c>
      <c r="C14" s="1" t="n">
        <v>0.287</v>
      </c>
      <c r="D14" s="1" t="n">
        <v>-1.118</v>
      </c>
      <c r="E14" s="1" t="s">
        <v>29</v>
      </c>
    </row>
    <row r="15" customFormat="false" ht="13" hidden="false" customHeight="false" outlineLevel="0" collapsed="false">
      <c r="A15" s="1" t="s">
        <v>30</v>
      </c>
      <c r="B15" s="1" t="n">
        <v>7.28</v>
      </c>
      <c r="C15" s="1" t="n">
        <v>0.355</v>
      </c>
      <c r="D15" s="1" t="n">
        <v>-1.571</v>
      </c>
      <c r="E15" s="1" t="s">
        <v>31</v>
      </c>
    </row>
    <row r="16" customFormat="false" ht="13" hidden="false" customHeight="false" outlineLevel="0" collapsed="false">
      <c r="A16" s="1" t="s">
        <v>32</v>
      </c>
      <c r="B16" s="1" t="n">
        <v>6.69</v>
      </c>
      <c r="C16" s="1" t="n">
        <v>0.407</v>
      </c>
      <c r="D16" s="1" t="n">
        <v>0</v>
      </c>
      <c r="E16" s="1" t="s">
        <v>33</v>
      </c>
    </row>
    <row r="17" customFormat="false" ht="13" hidden="false" customHeight="false" outlineLevel="0" collapsed="false">
      <c r="A17" s="1" t="s">
        <v>34</v>
      </c>
      <c r="B17" s="1" t="n">
        <v>6.56</v>
      </c>
      <c r="C17" s="1" t="n">
        <v>0.456</v>
      </c>
      <c r="D17" s="1" t="n">
        <v>5.099</v>
      </c>
      <c r="E17" s="1" t="s">
        <v>35</v>
      </c>
    </row>
    <row r="18" customFormat="false" ht="13" hidden="false" customHeight="false" outlineLevel="0" collapsed="false">
      <c r="A18" s="1" t="s">
        <v>36</v>
      </c>
      <c r="B18" s="1" t="n">
        <v>6.51</v>
      </c>
      <c r="C18" s="1" t="n">
        <v>0.5</v>
      </c>
      <c r="D18" s="1" t="n">
        <v>-3.838</v>
      </c>
      <c r="E18" s="1" t="s">
        <v>37</v>
      </c>
    </row>
    <row r="19" customFormat="false" ht="13" hidden="false" customHeight="false" outlineLevel="0" collapsed="false">
      <c r="A19" s="1" t="s">
        <v>38</v>
      </c>
      <c r="B19" s="1" t="n">
        <v>6.46</v>
      </c>
      <c r="C19" s="1" t="n">
        <v>0.443</v>
      </c>
      <c r="D19" s="1" t="n">
        <v>-2.746</v>
      </c>
      <c r="E19" s="1" t="s">
        <v>39</v>
      </c>
    </row>
    <row r="20" customFormat="false" ht="13" hidden="false" customHeight="false" outlineLevel="0" collapsed="false">
      <c r="A20" s="1" t="s">
        <v>40</v>
      </c>
      <c r="B20" s="1" t="n">
        <v>6.44</v>
      </c>
      <c r="C20" s="1" t="n">
        <v>0.526</v>
      </c>
      <c r="D20" s="1" t="n">
        <v>3.13</v>
      </c>
      <c r="E20" s="1" t="s">
        <v>41</v>
      </c>
    </row>
    <row r="21" customFormat="false" ht="13" hidden="false" customHeight="false" outlineLevel="0" collapsed="false">
      <c r="A21" s="1" t="s">
        <v>42</v>
      </c>
      <c r="B21" s="1" t="n">
        <v>6.16</v>
      </c>
      <c r="C21" s="1" t="n">
        <v>0.344</v>
      </c>
      <c r="D21" s="1" t="n">
        <v>-0.302</v>
      </c>
      <c r="E21" s="1" t="s">
        <v>43</v>
      </c>
    </row>
    <row r="22" customFormat="false" ht="13" hidden="false" customHeight="false" outlineLevel="0" collapsed="false">
      <c r="A22" s="1" t="s">
        <v>44</v>
      </c>
      <c r="B22" s="1" t="n">
        <v>6.14</v>
      </c>
      <c r="C22" s="1" t="n">
        <v>0.253</v>
      </c>
      <c r="D22" s="1" t="n">
        <v>-1.387</v>
      </c>
      <c r="E22" s="1" t="s">
        <v>45</v>
      </c>
    </row>
    <row r="23" customFormat="false" ht="13" hidden="false" customHeight="false" outlineLevel="0" collapsed="false">
      <c r="A23" s="1" t="s">
        <v>46</v>
      </c>
      <c r="B23" s="1" t="n">
        <v>6.12</v>
      </c>
      <c r="C23" s="1" t="n">
        <v>0.388</v>
      </c>
      <c r="D23" s="1" t="n">
        <v>-2.959</v>
      </c>
      <c r="E23" s="1" t="s">
        <v>47</v>
      </c>
    </row>
    <row r="24" customFormat="false" ht="13" hidden="false" customHeight="false" outlineLevel="0" collapsed="false">
      <c r="A24" s="1" t="s">
        <v>48</v>
      </c>
      <c r="B24" s="1" t="n">
        <v>6.07</v>
      </c>
      <c r="C24" s="1" t="n">
        <v>0.376</v>
      </c>
      <c r="D24" s="1" t="n">
        <v>4.902</v>
      </c>
      <c r="E24" s="1" t="s">
        <v>49</v>
      </c>
    </row>
    <row r="25" customFormat="false" ht="13" hidden="false" customHeight="false" outlineLevel="0" collapsed="false">
      <c r="A25" s="1" t="s">
        <v>50</v>
      </c>
      <c r="B25" s="1" t="n">
        <v>5.93</v>
      </c>
      <c r="C25" s="1" t="n">
        <v>0.257</v>
      </c>
      <c r="D25" s="1" t="n">
        <v>-0.436</v>
      </c>
      <c r="E25" s="1" t="s">
        <v>51</v>
      </c>
    </row>
    <row r="26" customFormat="false" ht="13" hidden="false" customHeight="false" outlineLevel="0" collapsed="false">
      <c r="A26" s="1" t="s">
        <v>52</v>
      </c>
      <c r="B26" s="1" t="n">
        <v>5.76</v>
      </c>
      <c r="C26" s="1" t="n">
        <v>0.431</v>
      </c>
      <c r="D26" s="1" t="n">
        <v>-0.5</v>
      </c>
      <c r="E26" s="1" t="s">
        <v>53</v>
      </c>
    </row>
    <row r="27" customFormat="false" ht="13" hidden="false" customHeight="false" outlineLevel="0" collapsed="false">
      <c r="A27" s="1" t="s">
        <v>54</v>
      </c>
      <c r="B27" s="1" t="n">
        <v>5.7</v>
      </c>
      <c r="C27" s="1" t="n">
        <v>0.5</v>
      </c>
      <c r="D27" s="1" t="n">
        <v>2.982</v>
      </c>
      <c r="E27" s="1" t="s">
        <v>55</v>
      </c>
    </row>
    <row r="28" customFormat="false" ht="13" hidden="false" customHeight="false" outlineLevel="0" collapsed="false">
      <c r="A28" s="1" t="s">
        <v>56</v>
      </c>
      <c r="B28" s="1" t="n">
        <v>5.63</v>
      </c>
      <c r="C28" s="1" t="n">
        <v>0.577</v>
      </c>
      <c r="D28" s="1" t="n">
        <v>2.673</v>
      </c>
      <c r="E28" s="1" t="s">
        <v>57</v>
      </c>
    </row>
    <row r="29" customFormat="false" ht="13" hidden="false" customHeight="false" outlineLevel="0" collapsed="false">
      <c r="A29" s="1" t="s">
        <v>58</v>
      </c>
      <c r="B29" s="1" t="n">
        <v>5.5</v>
      </c>
      <c r="C29" s="1" t="n">
        <v>0.336</v>
      </c>
      <c r="D29" s="1" t="n">
        <v>6.403</v>
      </c>
      <c r="E29" s="1" t="s">
        <v>59</v>
      </c>
    </row>
    <row r="30" customFormat="false" ht="13" hidden="false" customHeight="false" outlineLevel="0" collapsed="false">
      <c r="A30" s="1" t="s">
        <v>60</v>
      </c>
      <c r="B30" s="1" t="n">
        <v>5.38</v>
      </c>
      <c r="C30" s="1" t="n">
        <v>0.336</v>
      </c>
      <c r="D30" s="1" t="n">
        <v>0.333</v>
      </c>
      <c r="E30" s="1" t="s">
        <v>61</v>
      </c>
    </row>
    <row r="31" customFormat="false" ht="13" hidden="false" customHeight="false" outlineLevel="0" collapsed="false">
      <c r="A31" s="1" t="s">
        <v>62</v>
      </c>
      <c r="B31" s="1" t="n">
        <v>5.37</v>
      </c>
      <c r="C31" s="1" t="n">
        <v>0.235</v>
      </c>
      <c r="D31" s="1" t="n">
        <v>-1.474</v>
      </c>
      <c r="E31" s="1" t="s">
        <v>63</v>
      </c>
    </row>
    <row r="32" customFormat="false" ht="13" hidden="false" customHeight="false" outlineLevel="0" collapsed="false">
      <c r="A32" s="1" t="s">
        <v>64</v>
      </c>
      <c r="B32" s="1" t="n">
        <v>5.2</v>
      </c>
      <c r="C32" s="1" t="n">
        <v>0.328</v>
      </c>
      <c r="D32" s="1" t="n">
        <v>0</v>
      </c>
      <c r="E32" s="1" t="s">
        <v>65</v>
      </c>
    </row>
    <row r="33" customFormat="false" ht="13" hidden="false" customHeight="false" outlineLevel="0" collapsed="false">
      <c r="A33" s="1" t="s">
        <v>66</v>
      </c>
      <c r="B33" s="1" t="n">
        <v>5.17</v>
      </c>
      <c r="C33" s="1" t="n">
        <v>0.234</v>
      </c>
      <c r="D33" s="1" t="n">
        <v>-0.612</v>
      </c>
      <c r="E33" s="1" t="s">
        <v>67</v>
      </c>
    </row>
    <row r="34" customFormat="false" ht="13" hidden="false" customHeight="false" outlineLevel="0" collapsed="false">
      <c r="A34" s="1" t="s">
        <v>68</v>
      </c>
      <c r="B34" s="1" t="n">
        <v>5.13</v>
      </c>
      <c r="C34" s="1" t="n">
        <v>0.323</v>
      </c>
      <c r="D34" s="1" t="n">
        <v>-1.061</v>
      </c>
      <c r="E34" s="1" t="s">
        <v>69</v>
      </c>
    </row>
    <row r="35" customFormat="false" ht="13" hidden="false" customHeight="false" outlineLevel="0" collapsed="false">
      <c r="A35" s="1" t="s">
        <v>70</v>
      </c>
      <c r="B35" s="1" t="n">
        <v>5.1</v>
      </c>
      <c r="C35" s="1" t="n">
        <v>0.24</v>
      </c>
      <c r="D35" s="1" t="e">
        <f aca="false"/>
        <v>#NUM!</v>
      </c>
      <c r="E35" s="1" t="s">
        <v>71</v>
      </c>
    </row>
    <row r="36" customFormat="false" ht="13" hidden="false" customHeight="false" outlineLevel="0" collapsed="false">
      <c r="A36" s="1" t="s">
        <v>72</v>
      </c>
      <c r="B36" s="1" t="n">
        <v>4.99</v>
      </c>
      <c r="C36" s="1" t="n">
        <v>0.269</v>
      </c>
      <c r="D36" s="1" t="n">
        <v>0.544</v>
      </c>
      <c r="E36" s="1" t="s">
        <v>73</v>
      </c>
    </row>
    <row r="37" customFormat="false" ht="13" hidden="false" customHeight="false" outlineLevel="0" collapsed="false">
      <c r="A37" s="1" t="s">
        <v>74</v>
      </c>
      <c r="B37" s="1" t="n">
        <v>4.98</v>
      </c>
      <c r="C37" s="1" t="n">
        <v>0.284</v>
      </c>
      <c r="D37" s="1" t="n">
        <v>-1.753</v>
      </c>
      <c r="E37" s="1" t="s">
        <v>75</v>
      </c>
    </row>
    <row r="38" customFormat="false" ht="13" hidden="false" customHeight="false" outlineLevel="0" collapsed="false">
      <c r="A38" s="1" t="s">
        <v>76</v>
      </c>
      <c r="B38" s="1" t="n">
        <v>4.91</v>
      </c>
      <c r="C38" s="1" t="n">
        <v>0.273</v>
      </c>
      <c r="D38" s="1" t="n">
        <v>-1.477</v>
      </c>
      <c r="E38" s="1" t="s">
        <v>77</v>
      </c>
    </row>
    <row r="39" customFormat="false" ht="13" hidden="false" customHeight="false" outlineLevel="0" collapsed="false">
      <c r="A39" s="1" t="s">
        <v>78</v>
      </c>
      <c r="B39" s="1" t="n">
        <v>4.7</v>
      </c>
      <c r="C39" s="1" t="n">
        <v>0.226</v>
      </c>
      <c r="D39" s="1" t="n">
        <v>-0.57</v>
      </c>
      <c r="E39" s="1" t="s">
        <v>79</v>
      </c>
    </row>
    <row r="40" customFormat="false" ht="13" hidden="false" customHeight="false" outlineLevel="0" collapsed="false">
      <c r="A40" s="1" t="s">
        <v>80</v>
      </c>
      <c r="B40" s="1" t="n">
        <v>4.61</v>
      </c>
      <c r="C40" s="1" t="n">
        <v>0.292</v>
      </c>
      <c r="D40" s="1" t="n">
        <v>0</v>
      </c>
      <c r="E40" s="1" t="s">
        <v>81</v>
      </c>
    </row>
    <row r="41" customFormat="false" ht="13" hidden="false" customHeight="false" outlineLevel="0" collapsed="false">
      <c r="A41" s="1" t="s">
        <v>82</v>
      </c>
      <c r="B41" s="1" t="n">
        <v>4.58</v>
      </c>
      <c r="C41" s="1" t="n">
        <v>0.337</v>
      </c>
      <c r="D41" s="1" t="n">
        <v>0.816</v>
      </c>
      <c r="E41" s="1" t="s">
        <v>83</v>
      </c>
    </row>
    <row r="42" customFormat="false" ht="13" hidden="false" customHeight="false" outlineLevel="0" collapsed="false">
      <c r="A42" s="1" t="s">
        <v>84</v>
      </c>
      <c r="B42" s="1" t="n">
        <v>4.54</v>
      </c>
      <c r="C42" s="1" t="n">
        <v>0.432</v>
      </c>
      <c r="D42" s="1" t="n">
        <v>1.886</v>
      </c>
      <c r="E42" s="1" t="s">
        <v>85</v>
      </c>
    </row>
    <row r="43" customFormat="false" ht="13" hidden="false" customHeight="false" outlineLevel="0" collapsed="false">
      <c r="A43" s="1" t="s">
        <v>86</v>
      </c>
      <c r="B43" s="1" t="n">
        <v>4.51</v>
      </c>
      <c r="C43" s="1" t="n">
        <v>0.296</v>
      </c>
      <c r="D43" s="1" t="n">
        <v>-0.277</v>
      </c>
      <c r="E43" s="1" t="s">
        <v>87</v>
      </c>
    </row>
    <row r="44" customFormat="false" ht="13" hidden="false" customHeight="false" outlineLevel="0" collapsed="false">
      <c r="A44" s="1" t="s">
        <v>88</v>
      </c>
      <c r="B44" s="1" t="n">
        <v>4.49</v>
      </c>
      <c r="C44" s="1" t="n">
        <v>0.33</v>
      </c>
      <c r="D44" s="1" t="n">
        <v>2.858</v>
      </c>
      <c r="E44" s="1" t="s">
        <v>89</v>
      </c>
    </row>
    <row r="45" customFormat="false" ht="13" hidden="false" customHeight="false" outlineLevel="0" collapsed="false">
      <c r="A45" s="1" t="s">
        <v>90</v>
      </c>
      <c r="B45" s="1" t="n">
        <v>4.46</v>
      </c>
      <c r="C45" s="1" t="n">
        <v>0.278</v>
      </c>
      <c r="D45" s="1" t="n">
        <v>6.225</v>
      </c>
      <c r="E45" s="1" t="s">
        <v>91</v>
      </c>
    </row>
    <row r="46" customFormat="false" ht="13" hidden="false" customHeight="false" outlineLevel="0" collapsed="false">
      <c r="A46" s="1" t="s">
        <v>92</v>
      </c>
      <c r="B46" s="1" t="n">
        <v>4.45</v>
      </c>
      <c r="C46" s="1" t="n">
        <v>0.373</v>
      </c>
      <c r="D46" s="1" t="n">
        <v>-3.8</v>
      </c>
      <c r="E46" s="1" t="s">
        <v>93</v>
      </c>
    </row>
    <row r="47" customFormat="false" ht="13" hidden="false" customHeight="false" outlineLevel="0" collapsed="false">
      <c r="A47" s="1" t="s">
        <v>94</v>
      </c>
      <c r="B47" s="1" t="n">
        <v>4.43</v>
      </c>
      <c r="C47" s="1" t="n">
        <v>0.265</v>
      </c>
      <c r="D47" s="1" t="n">
        <v>-1.732</v>
      </c>
      <c r="E47" s="1" t="s">
        <v>95</v>
      </c>
    </row>
    <row r="48" customFormat="false" ht="13" hidden="false" customHeight="false" outlineLevel="0" collapsed="false">
      <c r="A48" s="1" t="s">
        <v>96</v>
      </c>
      <c r="B48" s="1" t="n">
        <v>4.41</v>
      </c>
      <c r="C48" s="1" t="n">
        <v>0.299</v>
      </c>
      <c r="D48" s="1" t="n">
        <v>0.781</v>
      </c>
      <c r="E48" s="1" t="s">
        <v>97</v>
      </c>
    </row>
    <row r="49" customFormat="false" ht="13" hidden="false" customHeight="false" outlineLevel="0" collapsed="false">
      <c r="A49" s="1" t="s">
        <v>98</v>
      </c>
      <c r="B49" s="1" t="n">
        <v>4.38</v>
      </c>
      <c r="C49" s="1" t="n">
        <v>0.279</v>
      </c>
      <c r="D49" s="1" t="n">
        <v>-0.926</v>
      </c>
      <c r="E49" s="1" t="s">
        <v>99</v>
      </c>
    </row>
    <row r="50" customFormat="false" ht="13" hidden="false" customHeight="false" outlineLevel="0" collapsed="false">
      <c r="A50" s="1" t="s">
        <v>100</v>
      </c>
      <c r="B50" s="1" t="n">
        <v>4.37</v>
      </c>
      <c r="C50" s="1" t="n">
        <v>0.33</v>
      </c>
      <c r="D50" s="1" t="n">
        <v>2.502</v>
      </c>
      <c r="E50" s="1" t="s">
        <v>101</v>
      </c>
    </row>
    <row r="51" customFormat="false" ht="13" hidden="false" customHeight="false" outlineLevel="0" collapsed="false">
      <c r="A51" s="1" t="s">
        <v>102</v>
      </c>
      <c r="B51" s="1" t="n">
        <v>4.35</v>
      </c>
      <c r="C51" s="1" t="n">
        <v>0.253</v>
      </c>
      <c r="D51" s="1" t="n">
        <v>-0.471</v>
      </c>
      <c r="E51" s="1" t="s">
        <v>103</v>
      </c>
    </row>
    <row r="52" customFormat="false" ht="13" hidden="false" customHeight="false" outlineLevel="0" collapsed="false">
      <c r="A52" s="1" t="s">
        <v>104</v>
      </c>
      <c r="B52" s="1" t="n">
        <v>4.32</v>
      </c>
      <c r="C52" s="1" t="n">
        <v>0.408</v>
      </c>
      <c r="D52" s="1" t="n">
        <v>4.025</v>
      </c>
      <c r="E52" s="1" t="s">
        <v>105</v>
      </c>
    </row>
    <row r="53" customFormat="false" ht="13" hidden="false" customHeight="false" outlineLevel="0" collapsed="false">
      <c r="A53" s="1" t="s">
        <v>106</v>
      </c>
      <c r="B53" s="1" t="n">
        <v>4.32</v>
      </c>
      <c r="C53" s="1" t="n">
        <v>0.408</v>
      </c>
      <c r="D53" s="1" t="n">
        <v>3.9</v>
      </c>
      <c r="E53" s="1" t="s">
        <v>107</v>
      </c>
    </row>
    <row r="54" customFormat="false" ht="13" hidden="false" customHeight="false" outlineLevel="0" collapsed="false">
      <c r="A54" s="1" t="s">
        <v>108</v>
      </c>
      <c r="B54" s="1" t="n">
        <v>4.32</v>
      </c>
      <c r="C54" s="1" t="n">
        <v>0.278</v>
      </c>
      <c r="D54" s="1" t="n">
        <v>-0.944</v>
      </c>
      <c r="E54" s="1" t="s">
        <v>109</v>
      </c>
    </row>
    <row r="55" customFormat="false" ht="13" hidden="false" customHeight="false" outlineLevel="0" collapsed="false">
      <c r="A55" s="1" t="s">
        <v>110</v>
      </c>
      <c r="B55" s="1" t="n">
        <v>4.28</v>
      </c>
      <c r="C55" s="1" t="n">
        <v>0.222</v>
      </c>
      <c r="D55" s="1" t="n">
        <v>-0.728</v>
      </c>
      <c r="E55" s="1" t="s">
        <v>111</v>
      </c>
    </row>
    <row r="56" customFormat="false" ht="13" hidden="false" customHeight="false" outlineLevel="0" collapsed="false">
      <c r="A56" s="1" t="s">
        <v>112</v>
      </c>
      <c r="B56" s="1" t="n">
        <v>4.28</v>
      </c>
      <c r="C56" s="1" t="n">
        <v>0.579</v>
      </c>
      <c r="D56" s="1" t="n">
        <v>2.714</v>
      </c>
      <c r="E56" s="1" t="s">
        <v>113</v>
      </c>
    </row>
    <row r="57" customFormat="false" ht="13" hidden="false" customHeight="false" outlineLevel="0" collapsed="false">
      <c r="A57" s="1" t="s">
        <v>114</v>
      </c>
      <c r="B57" s="1" t="n">
        <v>4.28</v>
      </c>
      <c r="C57" s="1" t="n">
        <v>0.457</v>
      </c>
      <c r="D57" s="1" t="n">
        <v>0.5</v>
      </c>
      <c r="E57" s="1" t="s">
        <v>115</v>
      </c>
    </row>
    <row r="58" customFormat="false" ht="13" hidden="false" customHeight="false" outlineLevel="0" collapsed="false">
      <c r="A58" s="1" t="s">
        <v>116</v>
      </c>
      <c r="B58" s="1" t="n">
        <v>4.2</v>
      </c>
      <c r="C58" s="1" t="n">
        <v>0.238</v>
      </c>
      <c r="D58" s="1" t="n">
        <v>-1.616</v>
      </c>
      <c r="E58" s="1" t="s">
        <v>117</v>
      </c>
    </row>
    <row r="59" customFormat="false" ht="13" hidden="false" customHeight="false" outlineLevel="0" collapsed="false">
      <c r="A59" s="1" t="s">
        <v>118</v>
      </c>
      <c r="B59" s="1" t="n">
        <v>4.2</v>
      </c>
      <c r="C59" s="1" t="n">
        <v>0.303</v>
      </c>
      <c r="D59" s="1" t="n">
        <v>-0.898</v>
      </c>
      <c r="E59" s="1" t="s">
        <v>119</v>
      </c>
    </row>
    <row r="60" customFormat="false" ht="13" hidden="false" customHeight="false" outlineLevel="0" collapsed="false">
      <c r="A60" s="1" t="s">
        <v>120</v>
      </c>
      <c r="B60" s="1" t="n">
        <v>4.18</v>
      </c>
      <c r="C60" s="1" t="n">
        <v>0.293</v>
      </c>
      <c r="D60" s="1" t="n">
        <v>-2.874</v>
      </c>
      <c r="E60" s="1" t="s">
        <v>121</v>
      </c>
    </row>
    <row r="61" customFormat="false" ht="13" hidden="false" customHeight="false" outlineLevel="0" collapsed="false">
      <c r="A61" s="1" t="s">
        <v>122</v>
      </c>
      <c r="B61" s="1" t="n">
        <v>4.17</v>
      </c>
      <c r="C61" s="1" t="n">
        <v>0.305</v>
      </c>
      <c r="D61" s="1" t="n">
        <v>-2</v>
      </c>
      <c r="E61" s="1" t="s">
        <v>123</v>
      </c>
    </row>
    <row r="62" customFormat="false" ht="13" hidden="false" customHeight="false" outlineLevel="0" collapsed="false">
      <c r="A62" s="1" t="s">
        <v>124</v>
      </c>
      <c r="B62" s="1" t="n">
        <v>4.08</v>
      </c>
      <c r="C62" s="1" t="n">
        <v>0.274</v>
      </c>
      <c r="D62" s="1" t="n">
        <v>-0.962</v>
      </c>
      <c r="E62" s="1" t="s">
        <v>125</v>
      </c>
    </row>
    <row r="63" customFormat="false" ht="13" hidden="false" customHeight="false" outlineLevel="0" collapsed="false">
      <c r="A63" s="1" t="s">
        <v>126</v>
      </c>
      <c r="B63" s="1" t="n">
        <v>4.08</v>
      </c>
      <c r="C63" s="1" t="n">
        <v>0.643</v>
      </c>
      <c r="D63" s="1" t="n">
        <v>0.378</v>
      </c>
      <c r="E63" s="1" t="s">
        <v>127</v>
      </c>
    </row>
    <row r="64" customFormat="false" ht="13" hidden="false" customHeight="false" outlineLevel="0" collapsed="false">
      <c r="A64" s="1" t="s">
        <v>128</v>
      </c>
      <c r="B64" s="1" t="n">
        <v>4.04</v>
      </c>
      <c r="C64" s="1" t="n">
        <v>0.326</v>
      </c>
      <c r="D64" s="1" t="n">
        <v>2.694</v>
      </c>
      <c r="E64" s="1" t="s">
        <v>129</v>
      </c>
    </row>
    <row r="65" customFormat="false" ht="13" hidden="false" customHeight="false" outlineLevel="0" collapsed="false">
      <c r="A65" s="1" t="s">
        <v>130</v>
      </c>
      <c r="B65" s="1" t="n">
        <v>3.96</v>
      </c>
      <c r="C65" s="1" t="n">
        <v>0.409</v>
      </c>
      <c r="D65" s="1" t="n">
        <v>2.828</v>
      </c>
      <c r="E65" s="1" t="s">
        <v>131</v>
      </c>
    </row>
    <row r="66" customFormat="false" ht="13" hidden="false" customHeight="false" outlineLevel="0" collapsed="false">
      <c r="A66" s="1" t="s">
        <v>132</v>
      </c>
      <c r="B66" s="1" t="n">
        <v>3.96</v>
      </c>
      <c r="C66" s="1" t="n">
        <v>0.263</v>
      </c>
      <c r="D66" s="1" t="n">
        <v>-0.516</v>
      </c>
      <c r="E66" s="1" t="s">
        <v>133</v>
      </c>
    </row>
    <row r="67" customFormat="false" ht="13" hidden="false" customHeight="false" outlineLevel="0" collapsed="false">
      <c r="A67" s="1" t="s">
        <v>134</v>
      </c>
      <c r="B67" s="1" t="n">
        <v>3.95</v>
      </c>
      <c r="C67" s="1" t="n">
        <v>0.266</v>
      </c>
      <c r="D67" s="1" t="n">
        <v>-2.535</v>
      </c>
      <c r="E67" s="1" t="s">
        <v>135</v>
      </c>
    </row>
    <row r="68" customFormat="false" ht="13" hidden="false" customHeight="false" outlineLevel="0" collapsed="false">
      <c r="A68" s="1" t="s">
        <v>136</v>
      </c>
      <c r="B68" s="1" t="n">
        <v>3.92</v>
      </c>
      <c r="C68" s="1" t="n">
        <v>0.293</v>
      </c>
      <c r="D68" s="1" t="n">
        <v>-0.801</v>
      </c>
      <c r="E68" s="1" t="s">
        <v>137</v>
      </c>
    </row>
    <row r="69" customFormat="false" ht="13" hidden="false" customHeight="false" outlineLevel="0" collapsed="false">
      <c r="A69" s="1" t="s">
        <v>138</v>
      </c>
      <c r="B69" s="1" t="n">
        <v>3.91</v>
      </c>
      <c r="C69" s="1" t="n">
        <v>0.253</v>
      </c>
      <c r="D69" s="1" t="n">
        <v>-1.753</v>
      </c>
      <c r="E69" s="1" t="s">
        <v>139</v>
      </c>
    </row>
    <row r="70" customFormat="false" ht="13" hidden="false" customHeight="false" outlineLevel="0" collapsed="false">
      <c r="A70" s="1" t="s">
        <v>140</v>
      </c>
      <c r="B70" s="1" t="n">
        <v>3.86</v>
      </c>
      <c r="C70" s="1" t="n">
        <v>0.237</v>
      </c>
      <c r="D70" s="1" t="n">
        <v>-0.5</v>
      </c>
      <c r="E70" s="1" t="s">
        <v>141</v>
      </c>
    </row>
    <row r="71" customFormat="false" ht="13" hidden="false" customHeight="false" outlineLevel="0" collapsed="false">
      <c r="A71" s="1" t="s">
        <v>142</v>
      </c>
      <c r="B71" s="1" t="n">
        <v>3.84</v>
      </c>
      <c r="C71" s="1" t="n">
        <v>0.269</v>
      </c>
      <c r="D71" s="1" t="n">
        <v>-1.443</v>
      </c>
      <c r="E71" s="1" t="s">
        <v>143</v>
      </c>
    </row>
    <row r="72" customFormat="false" ht="13" hidden="false" customHeight="false" outlineLevel="0" collapsed="false">
      <c r="A72" s="1" t="s">
        <v>144</v>
      </c>
      <c r="B72" s="1" t="n">
        <v>3.82</v>
      </c>
      <c r="C72" s="1" t="n">
        <v>0.244</v>
      </c>
      <c r="D72" s="1" t="n">
        <v>0.111</v>
      </c>
      <c r="E72" s="1" t="s">
        <v>145</v>
      </c>
    </row>
    <row r="73" customFormat="false" ht="13" hidden="false" customHeight="false" outlineLevel="0" collapsed="false">
      <c r="A73" s="1" t="s">
        <v>146</v>
      </c>
      <c r="B73" s="1" t="n">
        <v>3.79</v>
      </c>
      <c r="C73" s="1" t="n">
        <v>0.273</v>
      </c>
      <c r="D73" s="1" t="n">
        <v>1.131</v>
      </c>
      <c r="E73" s="1" t="s">
        <v>147</v>
      </c>
    </row>
    <row r="74" customFormat="false" ht="13" hidden="false" customHeight="false" outlineLevel="0" collapsed="false">
      <c r="A74" s="1" t="s">
        <v>148</v>
      </c>
      <c r="B74" s="1" t="n">
        <v>3.78</v>
      </c>
      <c r="C74" s="1" t="n">
        <v>0.258</v>
      </c>
      <c r="D74" s="1" t="n">
        <v>0.13</v>
      </c>
      <c r="E74" s="1" t="s">
        <v>149</v>
      </c>
    </row>
    <row r="75" customFormat="false" ht="13" hidden="false" customHeight="false" outlineLevel="0" collapsed="false">
      <c r="A75" s="1" t="s">
        <v>150</v>
      </c>
      <c r="B75" s="1" t="n">
        <v>3.74</v>
      </c>
      <c r="C75" s="1" t="n">
        <v>0.225</v>
      </c>
      <c r="D75" s="1" t="n">
        <v>0.209</v>
      </c>
      <c r="E75" s="1" t="s">
        <v>151</v>
      </c>
    </row>
    <row r="76" customFormat="false" ht="13" hidden="false" customHeight="false" outlineLevel="0" collapsed="false">
      <c r="A76" s="1" t="s">
        <v>152</v>
      </c>
      <c r="B76" s="1" t="n">
        <v>3.73</v>
      </c>
      <c r="C76" s="1" t="n">
        <v>0.556</v>
      </c>
      <c r="D76" s="1" t="n">
        <v>0</v>
      </c>
      <c r="E76" s="1" t="s">
        <v>153</v>
      </c>
    </row>
    <row r="77" customFormat="false" ht="13" hidden="false" customHeight="false" outlineLevel="0" collapsed="false">
      <c r="A77" s="1" t="s">
        <v>154</v>
      </c>
      <c r="B77" s="1" t="n">
        <v>3.73</v>
      </c>
      <c r="C77" s="1" t="n">
        <v>0.268</v>
      </c>
      <c r="D77" s="1" t="n">
        <v>-1.54</v>
      </c>
      <c r="E77" s="1" t="s">
        <v>155</v>
      </c>
    </row>
    <row r="78" customFormat="false" ht="13" hidden="false" customHeight="false" outlineLevel="0" collapsed="false">
      <c r="A78" s="1" t="s">
        <v>156</v>
      </c>
      <c r="B78" s="1" t="n">
        <v>3.69</v>
      </c>
      <c r="C78" s="1" t="n">
        <v>0.268</v>
      </c>
      <c r="D78" s="1" t="n">
        <v>0.603</v>
      </c>
      <c r="E78" s="1" t="s">
        <v>157</v>
      </c>
    </row>
    <row r="79" customFormat="false" ht="13" hidden="false" customHeight="false" outlineLevel="0" collapsed="false">
      <c r="A79" s="1" t="s">
        <v>158</v>
      </c>
      <c r="B79" s="1" t="n">
        <v>3.67</v>
      </c>
      <c r="C79" s="1" t="n">
        <v>0.249</v>
      </c>
      <c r="D79" s="1" t="n">
        <v>0.855</v>
      </c>
      <c r="E79" s="1" t="s">
        <v>159</v>
      </c>
    </row>
    <row r="80" customFormat="false" ht="13" hidden="false" customHeight="false" outlineLevel="0" collapsed="false">
      <c r="A80" s="1" t="s">
        <v>160</v>
      </c>
      <c r="B80" s="1" t="n">
        <v>3.65</v>
      </c>
      <c r="C80" s="1" t="n">
        <v>0.306</v>
      </c>
      <c r="D80" s="1" t="n">
        <v>1.567</v>
      </c>
      <c r="E80" s="1" t="s">
        <v>161</v>
      </c>
    </row>
    <row r="81" customFormat="false" ht="13" hidden="false" customHeight="false" outlineLevel="0" collapsed="false">
      <c r="A81" s="1" t="s">
        <v>162</v>
      </c>
      <c r="B81" s="1" t="n">
        <v>3.64</v>
      </c>
      <c r="C81" s="1" t="n">
        <v>0.38</v>
      </c>
      <c r="D81" s="1" t="n">
        <v>3.771</v>
      </c>
      <c r="E81" s="1" t="s">
        <v>163</v>
      </c>
    </row>
    <row r="82" customFormat="false" ht="13" hidden="false" customHeight="false" outlineLevel="0" collapsed="false">
      <c r="A82" s="1" t="s">
        <v>164</v>
      </c>
      <c r="B82" s="1" t="n">
        <v>3.64</v>
      </c>
      <c r="C82" s="1" t="n">
        <v>0.242</v>
      </c>
      <c r="D82" s="1" t="n">
        <v>-0.906</v>
      </c>
      <c r="E82" s="1" t="s">
        <v>165</v>
      </c>
    </row>
    <row r="83" customFormat="false" ht="13" hidden="false" customHeight="false" outlineLevel="0" collapsed="false">
      <c r="A83" s="1" t="s">
        <v>166</v>
      </c>
      <c r="B83" s="1" t="n">
        <v>3.63</v>
      </c>
      <c r="C83" s="1" t="n">
        <v>0.285</v>
      </c>
      <c r="D83" s="1" t="n">
        <v>1.093</v>
      </c>
      <c r="E83" s="1" t="s">
        <v>167</v>
      </c>
    </row>
    <row r="84" customFormat="false" ht="13" hidden="false" customHeight="false" outlineLevel="0" collapsed="false">
      <c r="A84" s="1" t="s">
        <v>168</v>
      </c>
      <c r="B84" s="1" t="n">
        <v>3.59</v>
      </c>
      <c r="C84" s="1" t="n">
        <v>0.286</v>
      </c>
      <c r="D84" s="1" t="n">
        <v>5.06</v>
      </c>
      <c r="E84" s="1" t="s">
        <v>169</v>
      </c>
    </row>
    <row r="85" customFormat="false" ht="13" hidden="false" customHeight="false" outlineLevel="0" collapsed="false">
      <c r="A85" s="1" t="s">
        <v>170</v>
      </c>
      <c r="B85" s="1" t="n">
        <v>3.56</v>
      </c>
      <c r="C85" s="1" t="n">
        <v>0.264</v>
      </c>
      <c r="D85" s="1" t="n">
        <v>1.54</v>
      </c>
      <c r="E85" s="1" t="s">
        <v>171</v>
      </c>
    </row>
    <row r="86" customFormat="false" ht="13" hidden="false" customHeight="false" outlineLevel="0" collapsed="false">
      <c r="A86" s="1" t="s">
        <v>172</v>
      </c>
      <c r="B86" s="1" t="n">
        <v>3.55</v>
      </c>
      <c r="C86" s="1" t="n">
        <v>0.231</v>
      </c>
      <c r="D86" s="1" t="n">
        <v>2.132</v>
      </c>
      <c r="E86" s="1" t="s">
        <v>173</v>
      </c>
    </row>
    <row r="87" customFormat="false" ht="13" hidden="false" customHeight="false" outlineLevel="0" collapsed="false">
      <c r="A87" s="1" t="s">
        <v>174</v>
      </c>
      <c r="B87" s="1" t="n">
        <v>3.51</v>
      </c>
      <c r="C87" s="1" t="n">
        <v>0.288</v>
      </c>
      <c r="D87" s="1" t="n">
        <v>-0.324</v>
      </c>
      <c r="E87" s="1" t="s">
        <v>175</v>
      </c>
    </row>
    <row r="88" customFormat="false" ht="13" hidden="false" customHeight="false" outlineLevel="0" collapsed="false">
      <c r="A88" s="1" t="s">
        <v>176</v>
      </c>
      <c r="B88" s="1" t="n">
        <v>3.48</v>
      </c>
      <c r="C88" s="1" t="n">
        <v>0.294</v>
      </c>
      <c r="D88" s="1" t="n">
        <v>-2.744</v>
      </c>
      <c r="E88" s="1" t="s">
        <v>177</v>
      </c>
    </row>
    <row r="89" customFormat="false" ht="13" hidden="false" customHeight="false" outlineLevel="0" collapsed="false">
      <c r="A89" s="1" t="s">
        <v>178</v>
      </c>
      <c r="B89" s="1" t="n">
        <v>3.48</v>
      </c>
      <c r="C89" s="1" t="n">
        <v>0.246</v>
      </c>
      <c r="D89" s="1" t="n">
        <v>-1.588</v>
      </c>
      <c r="E89" s="1" t="s">
        <v>179</v>
      </c>
    </row>
    <row r="90" customFormat="false" ht="13" hidden="false" customHeight="false" outlineLevel="0" collapsed="false">
      <c r="A90" s="1" t="s">
        <v>180</v>
      </c>
      <c r="B90" s="1" t="n">
        <v>3.45</v>
      </c>
      <c r="C90" s="1" t="n">
        <v>0.312</v>
      </c>
      <c r="D90" s="1" t="n">
        <v>0.378</v>
      </c>
      <c r="E90" s="1" t="s">
        <v>181</v>
      </c>
    </row>
    <row r="91" customFormat="false" ht="13" hidden="false" customHeight="false" outlineLevel="0" collapsed="false">
      <c r="A91" s="1" t="s">
        <v>182</v>
      </c>
      <c r="B91" s="1" t="n">
        <v>3.44</v>
      </c>
      <c r="C91" s="1" t="n">
        <v>0.329</v>
      </c>
      <c r="D91" s="1" t="n">
        <v>0.6</v>
      </c>
      <c r="E91" s="1" t="s">
        <v>183</v>
      </c>
    </row>
    <row r="92" customFormat="false" ht="13" hidden="false" customHeight="false" outlineLevel="0" collapsed="false">
      <c r="A92" s="1" t="s">
        <v>184</v>
      </c>
      <c r="B92" s="1" t="n">
        <v>3.42</v>
      </c>
      <c r="C92" s="1" t="n">
        <v>0.315</v>
      </c>
      <c r="D92" s="1" t="n">
        <v>4.426</v>
      </c>
      <c r="E92" s="1" t="s">
        <v>185</v>
      </c>
    </row>
    <row r="93" customFormat="false" ht="13" hidden="false" customHeight="false" outlineLevel="0" collapsed="false">
      <c r="A93" s="1" t="s">
        <v>186</v>
      </c>
      <c r="B93" s="1" t="n">
        <v>3.41</v>
      </c>
      <c r="C93" s="1" t="n">
        <v>0.297</v>
      </c>
      <c r="D93" s="1" t="n">
        <v>0.174</v>
      </c>
      <c r="E93" s="1" t="s">
        <v>187</v>
      </c>
    </row>
    <row r="94" customFormat="false" ht="13" hidden="false" customHeight="false" outlineLevel="0" collapsed="false">
      <c r="A94" s="1" t="s">
        <v>188</v>
      </c>
      <c r="B94" s="1" t="n">
        <v>3.4</v>
      </c>
      <c r="C94" s="1" t="n">
        <v>0.267</v>
      </c>
      <c r="D94" s="1" t="n">
        <v>0</v>
      </c>
      <c r="E94" s="1" t="s">
        <v>189</v>
      </c>
    </row>
    <row r="95" customFormat="false" ht="13" hidden="false" customHeight="false" outlineLevel="0" collapsed="false">
      <c r="A95" s="1" t="s">
        <v>190</v>
      </c>
      <c r="B95" s="1" t="n">
        <v>3.4</v>
      </c>
      <c r="C95" s="1" t="n">
        <v>0.375</v>
      </c>
      <c r="D95" s="1" t="n">
        <v>3.771</v>
      </c>
      <c r="E95" s="1" t="s">
        <v>191</v>
      </c>
    </row>
    <row r="96" customFormat="false" ht="13" hidden="false" customHeight="false" outlineLevel="0" collapsed="false">
      <c r="A96" s="1" t="s">
        <v>192</v>
      </c>
      <c r="B96" s="1" t="n">
        <v>3.34</v>
      </c>
      <c r="C96" s="1" t="n">
        <v>0.281</v>
      </c>
      <c r="D96" s="1" t="n">
        <v>-2.475</v>
      </c>
      <c r="E96" s="1" t="s">
        <v>193</v>
      </c>
    </row>
    <row r="97" customFormat="false" ht="13" hidden="false" customHeight="false" outlineLevel="0" collapsed="false">
      <c r="A97" s="1" t="s">
        <v>194</v>
      </c>
      <c r="B97" s="1" t="n">
        <v>3.29</v>
      </c>
      <c r="C97" s="1" t="n">
        <v>0.296</v>
      </c>
      <c r="D97" s="1" t="n">
        <v>-0.2</v>
      </c>
      <c r="E97" s="1" t="s">
        <v>195</v>
      </c>
    </row>
    <row r="98" customFormat="false" ht="13" hidden="false" customHeight="false" outlineLevel="0" collapsed="false">
      <c r="A98" s="1" t="s">
        <v>196</v>
      </c>
      <c r="B98" s="1" t="n">
        <v>3.22</v>
      </c>
      <c r="C98" s="1" t="n">
        <v>0.636</v>
      </c>
      <c r="D98" s="1" t="n">
        <v>-2.646</v>
      </c>
      <c r="E98" s="1" t="s">
        <v>197</v>
      </c>
    </row>
    <row r="99" customFormat="false" ht="13" hidden="false" customHeight="false" outlineLevel="0" collapsed="false">
      <c r="A99" s="1" t="s">
        <v>198</v>
      </c>
      <c r="B99" s="1" t="n">
        <v>3.21</v>
      </c>
      <c r="C99" s="1" t="n">
        <v>0.271</v>
      </c>
      <c r="D99" s="1" t="n">
        <v>0.522</v>
      </c>
      <c r="E99" s="1" t="s">
        <v>199</v>
      </c>
    </row>
    <row r="100" customFormat="false" ht="13" hidden="false" customHeight="false" outlineLevel="0" collapsed="false">
      <c r="A100" s="1" t="s">
        <v>200</v>
      </c>
      <c r="B100" s="1" t="n">
        <v>3.2</v>
      </c>
      <c r="C100" s="1" t="n">
        <v>0.444</v>
      </c>
      <c r="D100" s="1" t="n">
        <v>2.309</v>
      </c>
      <c r="E100" s="1" t="s">
        <v>201</v>
      </c>
    </row>
    <row r="101" customFormat="false" ht="13" hidden="false" customHeight="false" outlineLevel="0" collapsed="false">
      <c r="A101" s="1" t="s">
        <v>202</v>
      </c>
      <c r="B101" s="1" t="n">
        <v>3.2</v>
      </c>
      <c r="C101" s="1" t="n">
        <v>0.264</v>
      </c>
      <c r="D101" s="1" t="n">
        <v>0</v>
      </c>
      <c r="E101" s="1" t="s">
        <v>203</v>
      </c>
    </row>
    <row r="102" customFormat="false" ht="13" hidden="false" customHeight="false" outlineLevel="0" collapsed="false">
      <c r="A102" s="1" t="s">
        <v>204</v>
      </c>
      <c r="B102" s="1" t="n">
        <v>3.2</v>
      </c>
      <c r="C102" s="1" t="n">
        <v>0.395</v>
      </c>
      <c r="D102" s="1" t="n">
        <v>1.265</v>
      </c>
      <c r="E102" s="1" t="s">
        <v>2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2-01T15:59:23Z</dcterms:created>
  <dc:creator/>
  <dc:description/>
  <dc:language>en-US</dc:language>
  <cp:lastModifiedBy>Yu-Shan Chen</cp:lastModifiedBy>
  <dcterms:modified xsi:type="dcterms:W3CDTF">2025-12-05T17:10:15Z</dcterms:modified>
  <cp:revision>0</cp:revision>
  <dc:subject/>
  <dc:title/>
</cp:coreProperties>
</file>